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135" yWindow="510" windowWidth="9255" windowHeight="11070"/>
  </bookViews>
  <sheets>
    <sheet name="Tabelle2" sheetId="1" r:id="rId1"/>
  </sheets>
  <calcPr calcId="145621"/>
</workbook>
</file>

<file path=xl/sharedStrings.xml><?xml version="1.0" encoding="utf-8"?>
<sst xmlns="http://schemas.openxmlformats.org/spreadsheetml/2006/main" count="517" uniqueCount="169">
  <si>
    <t>BNITM
in house IFA</t>
  </si>
  <si>
    <t>EUROIMMUN ELISA</t>
  </si>
  <si>
    <r>
      <rPr>
        <b/>
        <sz val="8"/>
        <rFont val="Arial"/>
        <family val="2"/>
      </rPr>
      <t>IgG</t>
    </r>
    <r>
      <rPr>
        <sz val="8"/>
        <rFont val="Arial"/>
        <family val="2"/>
      </rPr>
      <t xml:space="preserve"> (Titer)</t>
    </r>
  </si>
  <si>
    <r>
      <rPr>
        <b/>
        <sz val="8"/>
        <rFont val="Arial"/>
        <family val="2"/>
      </rPr>
      <t>IgM</t>
    </r>
    <r>
      <rPr>
        <sz val="8"/>
        <rFont val="Arial"/>
        <family val="2"/>
      </rPr>
      <t xml:space="preserve"> (Titer)</t>
    </r>
  </si>
  <si>
    <r>
      <t xml:space="preserve">IgG </t>
    </r>
    <r>
      <rPr>
        <sz val="8"/>
        <rFont val="Arial"/>
        <family val="2"/>
      </rPr>
      <t>(IV)</t>
    </r>
  </si>
  <si>
    <t>IgM</t>
  </si>
  <si>
    <r>
      <t xml:space="preserve">IgG </t>
    </r>
    <r>
      <rPr>
        <sz val="8"/>
        <rFont val="Arial"/>
        <family val="2"/>
      </rPr>
      <t>(RE/ml)</t>
    </r>
  </si>
  <si>
    <r>
      <t xml:space="preserve">IgM </t>
    </r>
    <r>
      <rPr>
        <sz val="8"/>
        <rFont val="Arial"/>
        <family val="2"/>
      </rPr>
      <t>(Ratio)</t>
    </r>
  </si>
  <si>
    <t>pos: &gt; 1,1</t>
  </si>
  <si>
    <r>
      <t xml:space="preserve">pos: </t>
    </r>
    <r>
      <rPr>
        <b/>
        <u/>
        <sz val="8"/>
        <rFont val="Arial"/>
        <family val="2"/>
      </rPr>
      <t>&gt;</t>
    </r>
    <r>
      <rPr>
        <b/>
        <sz val="8"/>
        <rFont val="Arial"/>
        <family val="2"/>
      </rPr>
      <t xml:space="preserve"> 22</t>
    </r>
  </si>
  <si>
    <r>
      <t xml:space="preserve">pos: </t>
    </r>
    <r>
      <rPr>
        <b/>
        <u/>
        <sz val="8"/>
        <rFont val="Arial"/>
        <family val="2"/>
      </rPr>
      <t>&gt;</t>
    </r>
    <r>
      <rPr>
        <b/>
        <sz val="8"/>
        <rFont val="Arial"/>
        <family val="2"/>
      </rPr>
      <t xml:space="preserve"> 1,1</t>
    </r>
  </si>
  <si>
    <t>bl: 0,9-1,1</t>
  </si>
  <si>
    <t>bl: 16-21</t>
  </si>
  <si>
    <t>bl: 0,8-1,0</t>
  </si>
  <si>
    <t>K14-9A</t>
  </si>
  <si>
    <t>&gt; 200</t>
  </si>
  <si>
    <t>K14-10A</t>
  </si>
  <si>
    <t>K14-11A</t>
  </si>
  <si>
    <t>neg.</t>
  </si>
  <si>
    <t>K14-12A</t>
  </si>
  <si>
    <t>K14-2B</t>
  </si>
  <si>
    <t>K14-3B</t>
  </si>
  <si>
    <t>K14-4B</t>
  </si>
  <si>
    <t>K14-5B</t>
  </si>
  <si>
    <t>K14-6B</t>
  </si>
  <si>
    <t>K14-7B</t>
  </si>
  <si>
    <t>K14-8B</t>
  </si>
  <si>
    <t>K14-9B</t>
  </si>
  <si>
    <t>K14-10B</t>
  </si>
  <si>
    <t>K14-5C</t>
  </si>
  <si>
    <t>K14-7C</t>
  </si>
  <si>
    <t>K14-8C</t>
  </si>
  <si>
    <t>K14-9C</t>
  </si>
  <si>
    <t>K14-10C</t>
  </si>
  <si>
    <t>K14-11C</t>
  </si>
  <si>
    <t>K14-12C</t>
  </si>
  <si>
    <t>K14-13C</t>
  </si>
  <si>
    <t>K14-14C</t>
  </si>
  <si>
    <t>K14-15C</t>
  </si>
  <si>
    <t>K14-16C</t>
  </si>
  <si>
    <t>K14-17C</t>
  </si>
  <si>
    <t>K14-1D</t>
  </si>
  <si>
    <t>K14-2D</t>
  </si>
  <si>
    <t>K14-3D</t>
  </si>
  <si>
    <t>K14-4D</t>
  </si>
  <si>
    <t>K14-5D</t>
  </si>
  <si>
    <t>K14-6D</t>
  </si>
  <si>
    <t>K14-1E</t>
  </si>
  <si>
    <t>K14-2E</t>
  </si>
  <si>
    <t>K14-3E</t>
  </si>
  <si>
    <t>K14-4E</t>
  </si>
  <si>
    <t>K14-5E</t>
  </si>
  <si>
    <t>K14-6E</t>
  </si>
  <si>
    <t>K14-7E</t>
  </si>
  <si>
    <t>K14-8E</t>
  </si>
  <si>
    <t>K14-9E</t>
  </si>
  <si>
    <t>K14-10E</t>
  </si>
  <si>
    <t>K14-11E</t>
  </si>
  <si>
    <t>K15-5A</t>
  </si>
  <si>
    <t>K15-8A</t>
  </si>
  <si>
    <t>K15-10A</t>
  </si>
  <si>
    <t>K15-12A</t>
  </si>
  <si>
    <t>K15-13A</t>
  </si>
  <si>
    <t>K16-2</t>
  </si>
  <si>
    <t>K16-3</t>
  </si>
  <si>
    <t>K16-4</t>
  </si>
  <si>
    <t>K16-7</t>
  </si>
  <si>
    <t>K16-8</t>
  </si>
  <si>
    <t>K16-10</t>
  </si>
  <si>
    <t>K16-14</t>
  </si>
  <si>
    <t>K16-15</t>
  </si>
  <si>
    <t>K16-16</t>
  </si>
  <si>
    <t>K16-17</t>
  </si>
  <si>
    <t>study_pat1_A</t>
  </si>
  <si>
    <t>study_pat1_B</t>
  </si>
  <si>
    <t>study_pat1_C</t>
  </si>
  <si>
    <t>study_pat1_D</t>
  </si>
  <si>
    <t>study_pat1_E</t>
  </si>
  <si>
    <t>study_pat4_A</t>
  </si>
  <si>
    <t>study_pat4_B</t>
  </si>
  <si>
    <t>study_pat4_C</t>
  </si>
  <si>
    <t>study_pat4_D</t>
  </si>
  <si>
    <t>study_pat4_E</t>
  </si>
  <si>
    <t>study_pat7_A</t>
  </si>
  <si>
    <t>study_pat7_B</t>
  </si>
  <si>
    <t>&gt;1280</t>
  </si>
  <si>
    <t>study_pat7_C</t>
  </si>
  <si>
    <t>study_pat7_D</t>
  </si>
  <si>
    <t>study_pat12_A</t>
  </si>
  <si>
    <t>study_pat12_B</t>
  </si>
  <si>
    <t>study_pat12_C</t>
  </si>
  <si>
    <t>study_pat12_D</t>
  </si>
  <si>
    <t>study_pat12_E</t>
  </si>
  <si>
    <t>study_pat13_A</t>
  </si>
  <si>
    <t>study_pat13_C</t>
  </si>
  <si>
    <t>study_pat13_D</t>
  </si>
  <si>
    <t>study_pat18_A</t>
  </si>
  <si>
    <t>study_pat26_A</t>
  </si>
  <si>
    <t>study_pat18_C</t>
  </si>
  <si>
    <t>study_pat18_D</t>
  </si>
  <si>
    <t>study_pat26_B</t>
  </si>
  <si>
    <t>study_pat26_C</t>
  </si>
  <si>
    <t>study_pat26_D</t>
  </si>
  <si>
    <t>study_pat26_E</t>
  </si>
  <si>
    <t>320/640</t>
  </si>
  <si>
    <t>study_pat7_F</t>
  </si>
  <si>
    <t>study_pat1_G</t>
  </si>
  <si>
    <t>study_pat6_E</t>
  </si>
  <si>
    <t>K14-19C</t>
  </si>
  <si>
    <t>K14-14A</t>
  </si>
  <si>
    <t>study_pat12_G</t>
  </si>
  <si>
    <t>K14-18C</t>
  </si>
  <si>
    <t>K14-12E</t>
  </si>
  <si>
    <t>study_pat1_F</t>
  </si>
  <si>
    <t>study_pat18_E</t>
  </si>
  <si>
    <t>study_pat7_E</t>
  </si>
  <si>
    <t>K14-13A</t>
  </si>
  <si>
    <t>K15-14A</t>
  </si>
  <si>
    <t>K16-18</t>
  </si>
  <si>
    <t>study_pat12_F</t>
  </si>
  <si>
    <t>K18-7A</t>
  </si>
  <si>
    <t>study_pat4_F</t>
  </si>
  <si>
    <t>study_pat26_F</t>
  </si>
  <si>
    <t>K14-7D</t>
  </si>
  <si>
    <t>K14-13E</t>
  </si>
  <si>
    <t>K14-8D</t>
  </si>
  <si>
    <t>study_pat4_G</t>
  </si>
  <si>
    <t>study_pat26 (11)</t>
  </si>
  <si>
    <r>
      <rPr>
        <b/>
        <sz val="9"/>
        <rFont val="Arial"/>
        <family val="2"/>
      </rPr>
      <t>Vectorbest ELISA</t>
    </r>
    <r>
      <rPr>
        <sz val="8"/>
        <rFont val="Arial"/>
        <family val="2"/>
      </rPr>
      <t/>
    </r>
  </si>
  <si>
    <t>IgG</t>
  </si>
  <si>
    <t>pos: &gt; 1,0</t>
  </si>
  <si>
    <t>&gt; max</t>
  </si>
  <si>
    <t>EUROIMMUN IFT</t>
  </si>
  <si>
    <t>CCHFV-GPC</t>
  </si>
  <si>
    <t>CCHFV-N</t>
  </si>
  <si>
    <r>
      <t xml:space="preserve">pos: </t>
    </r>
    <r>
      <rPr>
        <b/>
        <sz val="8"/>
        <rFont val="Calibri"/>
        <family val="2"/>
      </rPr>
      <t>≥</t>
    </r>
    <r>
      <rPr>
        <b/>
        <sz val="8"/>
        <rFont val="Arial"/>
        <family val="2"/>
      </rPr>
      <t xml:space="preserve"> 1:100</t>
    </r>
  </si>
  <si>
    <t>pos: ≥ 1:10</t>
  </si>
  <si>
    <t>Titer 1:x</t>
  </si>
  <si>
    <t>Age in years</t>
  </si>
  <si>
    <t>A 2014</t>
  </si>
  <si>
    <t>m</t>
  </si>
  <si>
    <t>B 2014</t>
  </si>
  <si>
    <t>C 2014</t>
  </si>
  <si>
    <t>D 2014</t>
  </si>
  <si>
    <t>E 2014</t>
  </si>
  <si>
    <t>f</t>
  </si>
  <si>
    <t>A 2015</t>
  </si>
  <si>
    <t>1-2013</t>
  </si>
  <si>
    <t>4-2013</t>
  </si>
  <si>
    <t>6-2013</t>
  </si>
  <si>
    <t>7-2013</t>
  </si>
  <si>
    <t>12-2013</t>
  </si>
  <si>
    <t>13-2013</t>
  </si>
  <si>
    <t>18-2013</t>
  </si>
  <si>
    <t>26-2013</t>
  </si>
  <si>
    <t>Blood sampling
 date</t>
  </si>
  <si>
    <t>Symptoms onset</t>
  </si>
  <si>
    <t>Days since onset</t>
  </si>
  <si>
    <r>
      <t xml:space="preserve">pos: </t>
    </r>
    <r>
      <rPr>
        <b/>
        <u/>
        <sz val="8"/>
        <rFont val="Arial"/>
        <family val="2"/>
      </rPr>
      <t>&gt;</t>
    </r>
    <r>
      <rPr>
        <b/>
        <sz val="8"/>
        <rFont val="Arial"/>
        <family val="2"/>
      </rPr>
      <t xml:space="preserve"> 20</t>
    </r>
  </si>
  <si>
    <t>Blackbox ELISA</t>
  </si>
  <si>
    <t>A 2016</t>
  </si>
  <si>
    <t>A 2018</t>
  </si>
  <si>
    <t>unknown</t>
  </si>
  <si>
    <t>Gender</t>
  </si>
  <si>
    <t>Patient ID</t>
  </si>
  <si>
    <t>ID number</t>
  </si>
  <si>
    <r>
      <t xml:space="preserve"> </t>
    </r>
    <r>
      <rPr>
        <u/>
        <sz val="9"/>
        <rFont val="Arial"/>
        <family val="2"/>
      </rPr>
      <t>&gt;</t>
    </r>
    <r>
      <rPr>
        <sz val="9"/>
        <rFont val="Arial"/>
        <family val="2"/>
      </rPr>
      <t>3200</t>
    </r>
  </si>
  <si>
    <r>
      <rPr>
        <u/>
        <sz val="9"/>
        <rFont val="Arial"/>
        <family val="2"/>
      </rPr>
      <t>&gt;</t>
    </r>
    <r>
      <rPr>
        <sz val="9"/>
        <rFont val="Arial"/>
        <family val="2"/>
      </rPr>
      <t>320</t>
    </r>
  </si>
  <si>
    <r>
      <rPr>
        <u/>
        <sz val="9"/>
        <rFont val="Arial"/>
        <family val="2"/>
      </rPr>
      <t>&gt;</t>
    </r>
    <r>
      <rPr>
        <sz val="9"/>
        <rFont val="Arial"/>
        <family val="2"/>
      </rPr>
      <t>320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dd/mm/yy;@"/>
  </numFmts>
  <fonts count="14" x14ac:knownFonts="1"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name val="Arial"/>
      <family val="2"/>
    </font>
    <font>
      <b/>
      <sz val="10"/>
      <name val="Arial"/>
      <family val="2"/>
    </font>
    <font>
      <b/>
      <sz val="9"/>
      <name val="Arial"/>
      <family val="2"/>
    </font>
    <font>
      <sz val="8"/>
      <name val="Arial"/>
      <family val="2"/>
    </font>
    <font>
      <sz val="10"/>
      <name val="Arial"/>
      <family val="2"/>
    </font>
    <font>
      <b/>
      <sz val="8"/>
      <name val="Arial"/>
      <family val="2"/>
    </font>
    <font>
      <b/>
      <u/>
      <sz val="8"/>
      <name val="Arial"/>
      <family val="2"/>
    </font>
    <font>
      <u/>
      <sz val="8"/>
      <name val="Arial"/>
      <family val="2"/>
    </font>
    <font>
      <b/>
      <sz val="8"/>
      <name val="Calibri"/>
      <family val="2"/>
    </font>
    <font>
      <i/>
      <sz val="9"/>
      <name val="Arial"/>
      <family val="2"/>
    </font>
    <font>
      <u/>
      <sz val="9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FF99"/>
        <bgColor indexed="64"/>
      </patternFill>
    </fill>
  </fills>
  <borders count="6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9">
    <xf numFmtId="0" fontId="0" fillId="0" borderId="0"/>
    <xf numFmtId="0" fontId="7" fillId="3" borderId="0" applyNumberFormat="0" applyFont="0" applyBorder="0" applyAlignment="0" applyProtection="0"/>
    <xf numFmtId="0" fontId="7" fillId="4" borderId="0" applyNumberFormat="0" applyFont="0" applyBorder="0" applyAlignment="0" applyProtection="0"/>
    <xf numFmtId="0" fontId="7" fillId="0" borderId="0"/>
    <xf numFmtId="0" fontId="7" fillId="5" borderId="0" applyNumberFormat="0" applyFont="0" applyBorder="0" applyAlignment="0" applyProtection="0"/>
    <xf numFmtId="0" fontId="2" fillId="0" borderId="0"/>
    <xf numFmtId="0" fontId="2" fillId="7" borderId="0" applyNumberFormat="0" applyFont="0" applyBorder="0" applyAlignment="0" applyProtection="0"/>
    <xf numFmtId="0" fontId="7" fillId="9" borderId="0" applyNumberFormat="0" applyFont="0" applyBorder="0" applyAlignment="0" applyProtection="0">
      <alignment horizontal="center"/>
    </xf>
    <xf numFmtId="0" fontId="1" fillId="10" borderId="0" applyNumberFormat="0" applyFont="0" applyBorder="0" applyAlignment="0" applyProtection="0"/>
  </cellStyleXfs>
  <cellXfs count="295">
    <xf numFmtId="0" fontId="0" fillId="0" borderId="0" xfId="0"/>
    <xf numFmtId="49" fontId="6" fillId="4" borderId="15" xfId="2" applyNumberFormat="1" applyFont="1" applyBorder="1" applyAlignment="1">
      <alignment horizontal="center" vertical="center"/>
    </xf>
    <xf numFmtId="49" fontId="8" fillId="3" borderId="14" xfId="1" applyNumberFormat="1" applyFont="1" applyBorder="1" applyAlignment="1">
      <alignment horizontal="center" vertical="center"/>
    </xf>
    <xf numFmtId="49" fontId="8" fillId="4" borderId="15" xfId="2" applyNumberFormat="1" applyFont="1" applyBorder="1" applyAlignment="1">
      <alignment horizontal="center" vertical="center"/>
    </xf>
    <xf numFmtId="164" fontId="8" fillId="3" borderId="16" xfId="1" applyNumberFormat="1" applyFont="1" applyBorder="1" applyAlignment="1">
      <alignment horizontal="center"/>
    </xf>
    <xf numFmtId="164" fontId="8" fillId="4" borderId="17" xfId="2" applyNumberFormat="1" applyFont="1" applyBorder="1" applyAlignment="1">
      <alignment horizontal="center"/>
    </xf>
    <xf numFmtId="164" fontId="8" fillId="2" borderId="18" xfId="0" applyNumberFormat="1" applyFont="1" applyFill="1" applyBorder="1" applyAlignment="1">
      <alignment horizontal="center"/>
    </xf>
    <xf numFmtId="164" fontId="10" fillId="2" borderId="25" xfId="0" applyNumberFormat="1" applyFont="1" applyFill="1" applyBorder="1" applyAlignment="1">
      <alignment horizontal="center"/>
    </xf>
    <xf numFmtId="164" fontId="10" fillId="2" borderId="23" xfId="0" applyNumberFormat="1" applyFont="1" applyFill="1" applyBorder="1" applyAlignment="1">
      <alignment horizontal="center"/>
    </xf>
    <xf numFmtId="164" fontId="10" fillId="2" borderId="22" xfId="0" applyNumberFormat="1" applyFont="1" applyFill="1" applyBorder="1" applyAlignment="1">
      <alignment horizontal="center"/>
    </xf>
    <xf numFmtId="164" fontId="10" fillId="2" borderId="32" xfId="0" applyNumberFormat="1" applyFont="1" applyFill="1" applyBorder="1" applyAlignment="1">
      <alignment horizontal="center"/>
    </xf>
    <xf numFmtId="0" fontId="8" fillId="2" borderId="5" xfId="0" applyFont="1" applyFill="1" applyBorder="1" applyAlignment="1">
      <alignment horizontal="center" vertical="center"/>
    </xf>
    <xf numFmtId="0" fontId="8" fillId="2" borderId="19" xfId="0" applyFont="1" applyFill="1" applyBorder="1" applyAlignment="1">
      <alignment horizontal="center" vertical="center"/>
    </xf>
    <xf numFmtId="164" fontId="8" fillId="3" borderId="13" xfId="1" applyNumberFormat="1" applyFont="1" applyBorder="1" applyAlignment="1">
      <alignment horizontal="center"/>
    </xf>
    <xf numFmtId="164" fontId="8" fillId="2" borderId="29" xfId="0" applyNumberFormat="1" applyFont="1" applyFill="1" applyBorder="1" applyAlignment="1">
      <alignment horizontal="center"/>
    </xf>
    <xf numFmtId="164" fontId="10" fillId="2" borderId="30" xfId="0" applyNumberFormat="1" applyFont="1" applyFill="1" applyBorder="1" applyAlignment="1">
      <alignment horizontal="center"/>
    </xf>
    <xf numFmtId="49" fontId="5" fillId="3" borderId="34" xfId="1" applyNumberFormat="1" applyFont="1" applyBorder="1" applyAlignment="1">
      <alignment horizontal="center" vertical="center"/>
    </xf>
    <xf numFmtId="49" fontId="5" fillId="4" borderId="32" xfId="2" applyNumberFormat="1" applyFont="1" applyBorder="1" applyAlignment="1">
      <alignment horizontal="center" vertical="center"/>
    </xf>
    <xf numFmtId="0" fontId="10" fillId="2" borderId="32" xfId="0" applyFont="1" applyFill="1" applyBorder="1" applyAlignment="1">
      <alignment horizontal="center" vertical="center"/>
    </xf>
    <xf numFmtId="0" fontId="3" fillId="0" borderId="40" xfId="0" applyNumberFormat="1" applyFont="1" applyFill="1" applyBorder="1" applyAlignment="1">
      <alignment horizontal="left"/>
    </xf>
    <xf numFmtId="0" fontId="3" fillId="0" borderId="40" xfId="0" applyFont="1" applyFill="1" applyBorder="1" applyAlignment="1">
      <alignment horizontal="left"/>
    </xf>
    <xf numFmtId="0" fontId="3" fillId="0" borderId="42" xfId="0" applyFont="1" applyBorder="1"/>
    <xf numFmtId="0" fontId="3" fillId="0" borderId="43" xfId="0" applyFont="1" applyFill="1" applyBorder="1" applyAlignment="1">
      <alignment horizontal="left"/>
    </xf>
    <xf numFmtId="0" fontId="3" fillId="0" borderId="41" xfId="0" applyFont="1" applyFill="1" applyBorder="1" applyAlignment="1">
      <alignment horizontal="left"/>
    </xf>
    <xf numFmtId="49" fontId="6" fillId="3" borderId="30" xfId="1" applyNumberFormat="1" applyFont="1" applyBorder="1" applyAlignment="1">
      <alignment horizontal="center" vertical="center"/>
    </xf>
    <xf numFmtId="164" fontId="6" fillId="2" borderId="37" xfId="0" applyNumberFormat="1" applyFont="1" applyFill="1" applyBorder="1" applyAlignment="1">
      <alignment horizontal="center"/>
    </xf>
    <xf numFmtId="164" fontId="6" fillId="2" borderId="38" xfId="0" applyNumberFormat="1" applyFont="1" applyFill="1" applyBorder="1" applyAlignment="1">
      <alignment horizontal="center"/>
    </xf>
    <xf numFmtId="0" fontId="3" fillId="0" borderId="0" xfId="0" applyFont="1"/>
    <xf numFmtId="164" fontId="3" fillId="0" borderId="6" xfId="3" applyNumberFormat="1" applyFont="1" applyFill="1" applyBorder="1" applyAlignment="1">
      <alignment horizontal="center" vertical="center"/>
    </xf>
    <xf numFmtId="164" fontId="3" fillId="0" borderId="17" xfId="0" applyNumberFormat="1" applyFont="1" applyFill="1" applyBorder="1" applyAlignment="1">
      <alignment horizontal="center" vertical="center"/>
    </xf>
    <xf numFmtId="164" fontId="3" fillId="0" borderId="10" xfId="0" applyNumberFormat="1" applyFont="1" applyFill="1" applyBorder="1" applyAlignment="1">
      <alignment horizontal="center" vertical="center"/>
    </xf>
    <xf numFmtId="164" fontId="3" fillId="0" borderId="17" xfId="3" applyNumberFormat="1" applyFont="1" applyFill="1" applyBorder="1" applyAlignment="1">
      <alignment horizontal="center" vertical="center"/>
    </xf>
    <xf numFmtId="164" fontId="3" fillId="0" borderId="10" xfId="3" applyNumberFormat="1" applyFont="1" applyFill="1" applyBorder="1" applyAlignment="1">
      <alignment horizontal="center" vertical="center"/>
    </xf>
    <xf numFmtId="164" fontId="3" fillId="0" borderId="26" xfId="3" applyNumberFormat="1" applyFont="1" applyFill="1" applyBorder="1" applyAlignment="1">
      <alignment horizontal="center" vertical="center"/>
    </xf>
    <xf numFmtId="0" fontId="5" fillId="0" borderId="30" xfId="0" applyFont="1" applyBorder="1" applyAlignment="1">
      <alignment horizontal="center"/>
    </xf>
    <xf numFmtId="0" fontId="3" fillId="0" borderId="33" xfId="0" applyFont="1" applyBorder="1" applyAlignment="1">
      <alignment horizontal="center"/>
    </xf>
    <xf numFmtId="164" fontId="3" fillId="0" borderId="14" xfId="3" applyNumberFormat="1" applyFont="1" applyFill="1" applyBorder="1" applyAlignment="1">
      <alignment horizontal="center" vertical="center"/>
    </xf>
    <xf numFmtId="164" fontId="3" fillId="0" borderId="15" xfId="3" applyNumberFormat="1" applyFont="1" applyFill="1" applyBorder="1" applyAlignment="1">
      <alignment horizontal="center" vertical="center"/>
    </xf>
    <xf numFmtId="164" fontId="3" fillId="0" borderId="47" xfId="3" applyNumberFormat="1" applyFont="1" applyFill="1" applyBorder="1" applyAlignment="1">
      <alignment horizontal="center" vertical="center"/>
    </xf>
    <xf numFmtId="1" fontId="3" fillId="0" borderId="30" xfId="0" applyNumberFormat="1" applyFont="1" applyBorder="1" applyAlignment="1">
      <alignment horizontal="center"/>
    </xf>
    <xf numFmtId="1" fontId="3" fillId="0" borderId="25" xfId="0" applyNumberFormat="1" applyFont="1" applyBorder="1" applyAlignment="1">
      <alignment horizontal="center"/>
    </xf>
    <xf numFmtId="164" fontId="3" fillId="0" borderId="15" xfId="0" applyNumberFormat="1" applyFont="1" applyBorder="1" applyAlignment="1">
      <alignment horizont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164" fontId="3" fillId="0" borderId="6" xfId="0" applyNumberFormat="1" applyFont="1" applyFill="1" applyBorder="1" applyAlignment="1">
      <alignment horizontal="center" vertical="center"/>
    </xf>
    <xf numFmtId="164" fontId="3" fillId="0" borderId="47" xfId="0" applyNumberFormat="1" applyFont="1" applyFill="1" applyBorder="1" applyAlignment="1">
      <alignment horizontal="center" vertical="center"/>
    </xf>
    <xf numFmtId="164" fontId="3" fillId="0" borderId="37" xfId="3" applyNumberFormat="1" applyFont="1" applyFill="1" applyBorder="1" applyAlignment="1">
      <alignment horizontal="center" vertical="center"/>
    </xf>
    <xf numFmtId="164" fontId="3" fillId="0" borderId="38" xfId="3" applyNumberFormat="1" applyFont="1" applyFill="1" applyBorder="1" applyAlignment="1">
      <alignment horizontal="center" vertical="center"/>
    </xf>
    <xf numFmtId="164" fontId="3" fillId="0" borderId="11" xfId="3" applyNumberFormat="1" applyFont="1" applyFill="1" applyBorder="1" applyAlignment="1">
      <alignment horizontal="center" vertical="center"/>
    </xf>
    <xf numFmtId="164" fontId="3" fillId="0" borderId="17" xfId="3" applyNumberFormat="1" applyFont="1" applyFill="1" applyBorder="1" applyAlignment="1">
      <alignment horizontal="center" vertical="center" wrapText="1"/>
    </xf>
    <xf numFmtId="164" fontId="3" fillId="0" borderId="14" xfId="3" applyNumberFormat="1" applyFont="1" applyFill="1" applyBorder="1" applyAlignment="1">
      <alignment horizontal="center" vertical="center" wrapText="1"/>
    </xf>
    <xf numFmtId="164" fontId="12" fillId="0" borderId="15" xfId="3" applyNumberFormat="1" applyFont="1" applyFill="1" applyBorder="1" applyAlignment="1">
      <alignment horizontal="center" vertical="center"/>
    </xf>
    <xf numFmtId="164" fontId="3" fillId="0" borderId="38" xfId="0" applyNumberFormat="1" applyFont="1" applyFill="1" applyBorder="1" applyAlignment="1">
      <alignment horizontal="center" vertical="center"/>
    </xf>
    <xf numFmtId="164" fontId="3" fillId="0" borderId="11" xfId="0" applyNumberFormat="1" applyFont="1" applyFill="1" applyBorder="1" applyAlignment="1">
      <alignment horizontal="center" vertical="center"/>
    </xf>
    <xf numFmtId="164" fontId="12" fillId="0" borderId="6" xfId="3" applyNumberFormat="1" applyFont="1" applyFill="1" applyBorder="1" applyAlignment="1">
      <alignment horizontal="center" vertical="center" wrapText="1"/>
    </xf>
    <xf numFmtId="164" fontId="3" fillId="0" borderId="14" xfId="0" applyNumberFormat="1" applyFont="1" applyFill="1" applyBorder="1" applyAlignment="1">
      <alignment horizontal="center" vertical="center"/>
    </xf>
    <xf numFmtId="164" fontId="3" fillId="0" borderId="15" xfId="0" applyNumberFormat="1" applyFont="1" applyFill="1" applyBorder="1" applyAlignment="1">
      <alignment horizontal="center" vertical="center"/>
    </xf>
    <xf numFmtId="164" fontId="3" fillId="0" borderId="37" xfId="0" applyNumberFormat="1" applyFont="1" applyFill="1" applyBorder="1" applyAlignment="1">
      <alignment horizontal="center" vertical="center"/>
    </xf>
    <xf numFmtId="164" fontId="3" fillId="0" borderId="6" xfId="3" applyNumberFormat="1" applyFont="1" applyFill="1" applyBorder="1" applyAlignment="1">
      <alignment horizontal="center" vertical="center" wrapText="1"/>
    </xf>
    <xf numFmtId="164" fontId="12" fillId="0" borderId="14" xfId="3" applyNumberFormat="1" applyFont="1" applyFill="1" applyBorder="1" applyAlignment="1">
      <alignment horizontal="center" vertical="center" wrapText="1"/>
    </xf>
    <xf numFmtId="164" fontId="3" fillId="0" borderId="20" xfId="3" applyNumberFormat="1" applyFont="1" applyFill="1" applyBorder="1" applyAlignment="1">
      <alignment horizontal="center" vertical="center"/>
    </xf>
    <xf numFmtId="164" fontId="3" fillId="0" borderId="8" xfId="3" applyNumberFormat="1" applyFont="1" applyFill="1" applyBorder="1" applyAlignment="1">
      <alignment horizontal="center" vertical="center"/>
    </xf>
    <xf numFmtId="165" fontId="3" fillId="0" borderId="24" xfId="4" applyNumberFormat="1" applyFont="1" applyFill="1" applyBorder="1" applyAlignment="1">
      <alignment horizontal="center"/>
    </xf>
    <xf numFmtId="164" fontId="3" fillId="0" borderId="26" xfId="0" applyNumberFormat="1" applyFont="1" applyFill="1" applyBorder="1" applyAlignment="1">
      <alignment horizontal="center" vertical="center"/>
    </xf>
    <xf numFmtId="164" fontId="3" fillId="0" borderId="8" xfId="0" applyNumberFormat="1" applyFont="1" applyFill="1" applyBorder="1" applyAlignment="1">
      <alignment horizontal="center" vertical="center"/>
    </xf>
    <xf numFmtId="164" fontId="3" fillId="0" borderId="52" xfId="3" applyNumberFormat="1" applyFont="1" applyFill="1" applyBorder="1" applyAlignment="1">
      <alignment horizontal="center" vertical="center" wrapText="1"/>
    </xf>
    <xf numFmtId="164" fontId="3" fillId="0" borderId="53" xfId="3" applyNumberFormat="1" applyFont="1" applyFill="1" applyBorder="1" applyAlignment="1">
      <alignment horizontal="center" vertical="center"/>
    </xf>
    <xf numFmtId="164" fontId="3" fillId="0" borderId="54" xfId="3" applyNumberFormat="1" applyFont="1" applyFill="1" applyBorder="1" applyAlignment="1">
      <alignment horizontal="center" vertical="center"/>
    </xf>
    <xf numFmtId="164" fontId="3" fillId="0" borderId="20" xfId="0" applyNumberFormat="1" applyFont="1" applyFill="1" applyBorder="1" applyAlignment="1">
      <alignment horizontal="center" vertical="center"/>
    </xf>
    <xf numFmtId="164" fontId="12" fillId="0" borderId="53" xfId="3" applyNumberFormat="1" applyFont="1" applyFill="1" applyBorder="1" applyAlignment="1">
      <alignment horizontal="center" vertical="center"/>
    </xf>
    <xf numFmtId="164" fontId="12" fillId="0" borderId="37" xfId="3" applyNumberFormat="1" applyFont="1" applyFill="1" applyBorder="1" applyAlignment="1">
      <alignment horizontal="center" vertical="center" wrapText="1"/>
    </xf>
    <xf numFmtId="164" fontId="12" fillId="0" borderId="38" xfId="3" applyNumberFormat="1" applyFont="1" applyFill="1" applyBorder="1" applyAlignment="1">
      <alignment horizontal="center" vertical="center"/>
    </xf>
    <xf numFmtId="164" fontId="12" fillId="0" borderId="17" xfId="3" applyNumberFormat="1" applyFont="1" applyFill="1" applyBorder="1" applyAlignment="1">
      <alignment horizontal="center" vertical="center"/>
    </xf>
    <xf numFmtId="164" fontId="3" fillId="0" borderId="37" xfId="3" applyNumberFormat="1" applyFont="1" applyFill="1" applyBorder="1" applyAlignment="1">
      <alignment horizontal="center" vertical="center" wrapText="1"/>
    </xf>
    <xf numFmtId="164" fontId="3" fillId="6" borderId="6" xfId="3" applyNumberFormat="1" applyFont="1" applyFill="1" applyBorder="1" applyAlignment="1">
      <alignment horizontal="center" vertical="center" wrapText="1"/>
    </xf>
    <xf numFmtId="164" fontId="3" fillId="0" borderId="24" xfId="0" applyNumberFormat="1" applyFont="1" applyBorder="1" applyAlignment="1" applyProtection="1">
      <alignment horizontal="center"/>
      <protection locked="0"/>
    </xf>
    <xf numFmtId="164" fontId="3" fillId="0" borderId="20" xfId="0" applyNumberFormat="1" applyFont="1" applyBorder="1" applyAlignment="1" applyProtection="1">
      <alignment horizontal="center"/>
      <protection locked="0"/>
    </xf>
    <xf numFmtId="164" fontId="3" fillId="0" borderId="1" xfId="0" applyNumberFormat="1" applyFont="1" applyBorder="1" applyAlignment="1" applyProtection="1">
      <alignment horizontal="center"/>
      <protection locked="0"/>
    </xf>
    <xf numFmtId="164" fontId="3" fillId="0" borderId="19" xfId="3" applyNumberFormat="1" applyFont="1" applyFill="1" applyBorder="1" applyAlignment="1">
      <alignment horizontal="center" vertical="center"/>
    </xf>
    <xf numFmtId="164" fontId="3" fillId="0" borderId="5" xfId="3" applyNumberFormat="1" applyFont="1" applyFill="1" applyBorder="1" applyAlignment="1">
      <alignment horizontal="center" vertical="center"/>
    </xf>
    <xf numFmtId="164" fontId="3" fillId="6" borderId="6" xfId="3" applyNumberFormat="1" applyFont="1" applyFill="1" applyBorder="1" applyAlignment="1">
      <alignment horizontal="center" vertical="center"/>
    </xf>
    <xf numFmtId="164" fontId="3" fillId="0" borderId="6" xfId="0" applyNumberFormat="1" applyFont="1" applyBorder="1" applyAlignment="1" applyProtection="1">
      <alignment horizontal="center"/>
      <protection locked="0"/>
    </xf>
    <xf numFmtId="165" fontId="3" fillId="0" borderId="65" xfId="0" applyNumberFormat="1" applyFont="1" applyFill="1" applyBorder="1" applyAlignment="1">
      <alignment horizontal="center"/>
    </xf>
    <xf numFmtId="165" fontId="3" fillId="0" borderId="24" xfId="0" applyNumberFormat="1" applyFont="1" applyFill="1" applyBorder="1" applyAlignment="1">
      <alignment horizontal="center"/>
    </xf>
    <xf numFmtId="0" fontId="3" fillId="0" borderId="35" xfId="0" applyFont="1" applyFill="1" applyBorder="1" applyAlignment="1">
      <alignment horizontal="center" vertical="center" wrapText="1"/>
    </xf>
    <xf numFmtId="165" fontId="3" fillId="0" borderId="24" xfId="0" applyNumberFormat="1" applyFont="1" applyBorder="1" applyAlignment="1">
      <alignment horizontal="center"/>
    </xf>
    <xf numFmtId="1" fontId="3" fillId="0" borderId="35" xfId="7" applyNumberFormat="1" applyFont="1" applyFill="1" applyBorder="1" applyAlignment="1">
      <alignment horizontal="center" vertical="center"/>
    </xf>
    <xf numFmtId="1" fontId="3" fillId="0" borderId="35" xfId="4" applyNumberFormat="1" applyFont="1" applyFill="1" applyBorder="1" applyAlignment="1">
      <alignment horizontal="center" vertical="center"/>
    </xf>
    <xf numFmtId="165" fontId="3" fillId="0" borderId="34" xfId="4" applyNumberFormat="1" applyFont="1" applyFill="1" applyBorder="1" applyAlignment="1">
      <alignment horizontal="center"/>
    </xf>
    <xf numFmtId="165" fontId="3" fillId="0" borderId="65" xfId="4" applyNumberFormat="1" applyFont="1" applyFill="1" applyBorder="1" applyAlignment="1">
      <alignment horizontal="center"/>
    </xf>
    <xf numFmtId="165" fontId="3" fillId="0" borderId="54" xfId="4" applyNumberFormat="1" applyFont="1" applyFill="1" applyBorder="1" applyAlignment="1">
      <alignment horizontal="center"/>
    </xf>
    <xf numFmtId="1" fontId="3" fillId="0" borderId="63" xfId="7" applyNumberFormat="1" applyFont="1" applyFill="1" applyBorder="1" applyAlignment="1">
      <alignment horizontal="center" vertical="center"/>
    </xf>
    <xf numFmtId="1" fontId="3" fillId="0" borderId="36" xfId="4" applyNumberFormat="1" applyFont="1" applyFill="1" applyBorder="1" applyAlignment="1">
      <alignment horizontal="center" vertical="center"/>
    </xf>
    <xf numFmtId="1" fontId="3" fillId="0" borderId="63" xfId="0" applyNumberFormat="1" applyFont="1" applyFill="1" applyBorder="1" applyAlignment="1">
      <alignment horizontal="center" vertical="center" wrapText="1"/>
    </xf>
    <xf numFmtId="165" fontId="3" fillId="0" borderId="34" xfId="0" applyNumberFormat="1" applyFont="1" applyFill="1" applyBorder="1" applyAlignment="1">
      <alignment horizontal="center"/>
    </xf>
    <xf numFmtId="164" fontId="8" fillId="2" borderId="1" xfId="0" applyNumberFormat="1" applyFont="1" applyFill="1" applyBorder="1" applyAlignment="1">
      <alignment horizontal="center"/>
    </xf>
    <xf numFmtId="164" fontId="8" fillId="2" borderId="19" xfId="0" applyNumberFormat="1" applyFont="1" applyFill="1" applyBorder="1" applyAlignment="1">
      <alignment horizontal="center"/>
    </xf>
    <xf numFmtId="0" fontId="7" fillId="0" borderId="0" xfId="0" applyFont="1" applyFill="1"/>
    <xf numFmtId="0" fontId="7" fillId="0" borderId="0" xfId="0" applyFont="1"/>
    <xf numFmtId="0" fontId="3" fillId="0" borderId="63" xfId="0" applyFont="1" applyFill="1" applyBorder="1" applyAlignment="1">
      <alignment horizontal="center" vertical="center"/>
    </xf>
    <xf numFmtId="0" fontId="3" fillId="0" borderId="13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1" fontId="3" fillId="0" borderId="13" xfId="0" applyNumberFormat="1" applyFont="1" applyBorder="1" applyAlignment="1">
      <alignment horizontal="center"/>
    </xf>
    <xf numFmtId="1" fontId="3" fillId="0" borderId="16" xfId="0" applyNumberFormat="1" applyFont="1" applyBorder="1" applyAlignment="1">
      <alignment horizontal="center"/>
    </xf>
    <xf numFmtId="164" fontId="3" fillId="0" borderId="17" xfId="0" applyNumberFormat="1" applyFont="1" applyBorder="1" applyAlignment="1">
      <alignment horizontal="center"/>
    </xf>
    <xf numFmtId="0" fontId="3" fillId="0" borderId="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35" xfId="0" applyFont="1" applyFill="1" applyBorder="1" applyAlignment="1">
      <alignment horizontal="center" vertical="center"/>
    </xf>
    <xf numFmtId="0" fontId="3" fillId="0" borderId="40" xfId="0" applyFont="1" applyBorder="1"/>
    <xf numFmtId="1" fontId="3" fillId="0" borderId="31" xfId="0" applyNumberFormat="1" applyFont="1" applyBorder="1" applyAlignment="1">
      <alignment horizontal="center"/>
    </xf>
    <xf numFmtId="0" fontId="3" fillId="0" borderId="43" xfId="0" applyNumberFormat="1" applyFont="1" applyFill="1" applyBorder="1" applyAlignment="1">
      <alignment horizontal="left"/>
    </xf>
    <xf numFmtId="1" fontId="3" fillId="0" borderId="63" xfId="0" applyNumberFormat="1" applyFont="1" applyFill="1" applyBorder="1" applyAlignment="1">
      <alignment horizontal="center" vertical="center"/>
    </xf>
    <xf numFmtId="0" fontId="3" fillId="0" borderId="45" xfId="0" applyFont="1" applyBorder="1" applyAlignment="1">
      <alignment horizontal="center"/>
    </xf>
    <xf numFmtId="0" fontId="3" fillId="0" borderId="44" xfId="0" applyFont="1" applyBorder="1" applyAlignment="1">
      <alignment horizontal="center"/>
    </xf>
    <xf numFmtId="164" fontId="3" fillId="0" borderId="37" xfId="0" applyNumberFormat="1" applyFont="1" applyFill="1" applyBorder="1" applyAlignment="1">
      <alignment horizontal="center"/>
    </xf>
    <xf numFmtId="164" fontId="3" fillId="0" borderId="38" xfId="0" applyNumberFormat="1" applyFont="1" applyFill="1" applyBorder="1" applyAlignment="1">
      <alignment horizontal="center"/>
    </xf>
    <xf numFmtId="164" fontId="3" fillId="0" borderId="11" xfId="0" applyNumberFormat="1" applyFont="1" applyFill="1" applyBorder="1" applyAlignment="1">
      <alignment horizontal="center"/>
    </xf>
    <xf numFmtId="1" fontId="3" fillId="0" borderId="45" xfId="0" applyNumberFormat="1" applyFont="1" applyBorder="1" applyAlignment="1">
      <alignment horizontal="center"/>
    </xf>
    <xf numFmtId="1" fontId="3" fillId="0" borderId="46" xfId="0" applyNumberFormat="1" applyFont="1" applyBorder="1" applyAlignment="1">
      <alignment horizontal="center"/>
    </xf>
    <xf numFmtId="164" fontId="3" fillId="0" borderId="38" xfId="0" applyNumberFormat="1" applyFont="1" applyBorder="1" applyAlignment="1">
      <alignment horizontal="center"/>
    </xf>
    <xf numFmtId="0" fontId="3" fillId="0" borderId="37" xfId="0" applyFont="1" applyBorder="1" applyAlignment="1">
      <alignment horizontal="center" vertical="center"/>
    </xf>
    <xf numFmtId="0" fontId="3" fillId="0" borderId="38" xfId="0" applyFont="1" applyBorder="1" applyAlignment="1">
      <alignment horizontal="center" vertical="center"/>
    </xf>
    <xf numFmtId="0" fontId="3" fillId="0" borderId="45" xfId="0" applyFont="1" applyBorder="1" applyAlignment="1">
      <alignment horizontal="center" vertical="center"/>
    </xf>
    <xf numFmtId="164" fontId="3" fillId="0" borderId="6" xfId="0" applyNumberFormat="1" applyFont="1" applyFill="1" applyBorder="1" applyAlignment="1">
      <alignment horizontal="center"/>
    </xf>
    <xf numFmtId="164" fontId="3" fillId="0" borderId="17" xfId="0" applyNumberFormat="1" applyFont="1" applyFill="1" applyBorder="1" applyAlignment="1">
      <alignment horizontal="center"/>
    </xf>
    <xf numFmtId="164" fontId="3" fillId="0" borderId="10" xfId="0" applyNumberFormat="1" applyFont="1" applyFill="1" applyBorder="1" applyAlignment="1">
      <alignment horizontal="center"/>
    </xf>
    <xf numFmtId="0" fontId="3" fillId="0" borderId="10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3" fillId="0" borderId="42" xfId="0" applyNumberFormat="1" applyFont="1" applyFill="1" applyBorder="1" applyAlignment="1">
      <alignment horizontal="left"/>
    </xf>
    <xf numFmtId="0" fontId="3" fillId="0" borderId="36" xfId="0" applyFont="1" applyFill="1" applyBorder="1" applyAlignment="1">
      <alignment horizontal="center" vertical="center"/>
    </xf>
    <xf numFmtId="0" fontId="3" fillId="0" borderId="30" xfId="0" applyFont="1" applyBorder="1" applyAlignment="1">
      <alignment horizontal="center"/>
    </xf>
    <xf numFmtId="1" fontId="3" fillId="0" borderId="36" xfId="0" applyNumberFormat="1" applyFont="1" applyFill="1" applyBorder="1" applyAlignment="1">
      <alignment horizontal="center" vertical="center"/>
    </xf>
    <xf numFmtId="1" fontId="3" fillId="0" borderId="35" xfId="0" applyNumberFormat="1" applyFont="1" applyFill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3" fillId="0" borderId="31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1" fontId="3" fillId="0" borderId="50" xfId="0" applyNumberFormat="1" applyFont="1" applyBorder="1" applyAlignment="1">
      <alignment horizontal="center"/>
    </xf>
    <xf numFmtId="164" fontId="3" fillId="0" borderId="26" xfId="0" applyNumberFormat="1" applyFont="1" applyBorder="1" applyAlignment="1">
      <alignment horizontal="center"/>
    </xf>
    <xf numFmtId="0" fontId="3" fillId="0" borderId="20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3" fillId="0" borderId="31" xfId="0" applyFont="1" applyBorder="1" applyAlignment="1">
      <alignment horizontal="center" vertical="center"/>
    </xf>
    <xf numFmtId="0" fontId="5" fillId="0" borderId="33" xfId="0" applyFont="1" applyBorder="1" applyAlignment="1">
      <alignment horizontal="center"/>
    </xf>
    <xf numFmtId="164" fontId="3" fillId="0" borderId="14" xfId="0" applyNumberFormat="1" applyFont="1" applyFill="1" applyBorder="1" applyAlignment="1">
      <alignment horizontal="center"/>
    </xf>
    <xf numFmtId="164" fontId="3" fillId="0" borderId="15" xfId="0" applyNumberFormat="1" applyFont="1" applyFill="1" applyBorder="1" applyAlignment="1">
      <alignment horizontal="center"/>
    </xf>
    <xf numFmtId="1" fontId="3" fillId="0" borderId="63" xfId="4" applyNumberFormat="1" applyFont="1" applyFill="1" applyBorder="1" applyAlignment="1">
      <alignment horizontal="center" vertical="center"/>
    </xf>
    <xf numFmtId="0" fontId="3" fillId="0" borderId="45" xfId="0" applyNumberFormat="1" applyFont="1" applyBorder="1" applyAlignment="1">
      <alignment horizontal="center"/>
    </xf>
    <xf numFmtId="0" fontId="3" fillId="0" borderId="44" xfId="0" applyNumberFormat="1" applyFont="1" applyBorder="1" applyAlignment="1">
      <alignment horizontal="center"/>
    </xf>
    <xf numFmtId="0" fontId="3" fillId="0" borderId="13" xfId="0" applyNumberFormat="1" applyFont="1" applyBorder="1" applyAlignment="1">
      <alignment horizontal="center"/>
    </xf>
    <xf numFmtId="0" fontId="3" fillId="0" borderId="7" xfId="0" applyNumberFormat="1" applyFont="1" applyBorder="1" applyAlignment="1">
      <alignment horizontal="center"/>
    </xf>
    <xf numFmtId="0" fontId="3" fillId="0" borderId="41" xfId="0" applyNumberFormat="1" applyFont="1" applyFill="1" applyBorder="1" applyAlignment="1">
      <alignment horizontal="left"/>
    </xf>
    <xf numFmtId="0" fontId="5" fillId="0" borderId="26" xfId="0" applyFont="1" applyBorder="1" applyAlignment="1">
      <alignment horizontal="center" vertical="center"/>
    </xf>
    <xf numFmtId="0" fontId="3" fillId="0" borderId="51" xfId="0" applyFont="1" applyBorder="1"/>
    <xf numFmtId="0" fontId="3" fillId="0" borderId="54" xfId="0" applyFont="1" applyFill="1" applyBorder="1"/>
    <xf numFmtId="0" fontId="3" fillId="0" borderId="56" xfId="0" applyFont="1" applyFill="1" applyBorder="1"/>
    <xf numFmtId="0" fontId="3" fillId="0" borderId="58" xfId="0" applyFont="1" applyFill="1" applyBorder="1"/>
    <xf numFmtId="0" fontId="3" fillId="0" borderId="51" xfId="4" applyFont="1" applyFill="1" applyBorder="1" applyAlignment="1">
      <alignment horizontal="center"/>
    </xf>
    <xf numFmtId="1" fontId="3" fillId="0" borderId="64" xfId="4" applyNumberFormat="1" applyFont="1" applyFill="1" applyBorder="1" applyAlignment="1">
      <alignment horizontal="center"/>
    </xf>
    <xf numFmtId="0" fontId="5" fillId="0" borderId="55" xfId="0" applyFont="1" applyBorder="1" applyAlignment="1">
      <alignment horizontal="center"/>
    </xf>
    <xf numFmtId="0" fontId="3" fillId="0" borderId="53" xfId="0" applyFont="1" applyBorder="1" applyAlignment="1">
      <alignment horizontal="center"/>
    </xf>
    <xf numFmtId="1" fontId="3" fillId="0" borderId="55" xfId="0" applyNumberFormat="1" applyFont="1" applyBorder="1" applyAlignment="1">
      <alignment horizontal="center"/>
    </xf>
    <xf numFmtId="1" fontId="3" fillId="0" borderId="56" xfId="0" applyNumberFormat="1" applyFont="1" applyBorder="1" applyAlignment="1">
      <alignment horizontal="center"/>
    </xf>
    <xf numFmtId="164" fontId="3" fillId="0" borderId="53" xfId="0" applyNumberFormat="1" applyFont="1" applyBorder="1" applyAlignment="1">
      <alignment horizontal="center"/>
    </xf>
    <xf numFmtId="0" fontId="3" fillId="0" borderId="52" xfId="0" applyFont="1" applyBorder="1" applyAlignment="1">
      <alignment horizontal="center" vertical="center"/>
    </xf>
    <xf numFmtId="0" fontId="3" fillId="0" borderId="53" xfId="0" applyFont="1" applyBorder="1" applyAlignment="1">
      <alignment horizontal="center" vertical="center"/>
    </xf>
    <xf numFmtId="0" fontId="3" fillId="0" borderId="55" xfId="0" applyFont="1" applyBorder="1" applyAlignment="1">
      <alignment horizontal="center" vertical="center"/>
    </xf>
    <xf numFmtId="0" fontId="3" fillId="0" borderId="41" xfId="0" applyFont="1" applyBorder="1"/>
    <xf numFmtId="0" fontId="3" fillId="0" borderId="43" xfId="0" applyFont="1" applyBorder="1" applyAlignment="1">
      <alignment horizontal="center"/>
    </xf>
    <xf numFmtId="0" fontId="3" fillId="0" borderId="40" xfId="0" applyFont="1" applyBorder="1" applyAlignment="1">
      <alignment horizontal="center"/>
    </xf>
    <xf numFmtId="0" fontId="5" fillId="0" borderId="31" xfId="0" applyFont="1" applyBorder="1" applyAlignment="1">
      <alignment horizontal="center"/>
    </xf>
    <xf numFmtId="49" fontId="3" fillId="0" borderId="54" xfId="0" applyNumberFormat="1" applyFont="1" applyBorder="1" applyAlignment="1">
      <alignment horizontal="center"/>
    </xf>
    <xf numFmtId="14" fontId="3" fillId="0" borderId="58" xfId="4" applyNumberFormat="1" applyFont="1" applyFill="1" applyBorder="1" applyAlignment="1">
      <alignment horizontal="center"/>
    </xf>
    <xf numFmtId="164" fontId="3" fillId="0" borderId="44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64" fontId="3" fillId="0" borderId="7" xfId="0" applyNumberFormat="1" applyFont="1" applyBorder="1" applyAlignment="1">
      <alignment horizontal="center"/>
    </xf>
    <xf numFmtId="0" fontId="3" fillId="0" borderId="10" xfId="0" applyFont="1" applyFill="1" applyBorder="1" applyAlignment="1">
      <alignment horizontal="center" vertical="center"/>
    </xf>
    <xf numFmtId="0" fontId="3" fillId="0" borderId="17" xfId="0" applyFont="1" applyFill="1" applyBorder="1" applyAlignment="1">
      <alignment horizontal="center" vertical="center"/>
    </xf>
    <xf numFmtId="0" fontId="3" fillId="0" borderId="40" xfId="0" applyFont="1" applyBorder="1" applyAlignment="1"/>
    <xf numFmtId="164" fontId="3" fillId="0" borderId="33" xfId="0" applyNumberFormat="1" applyFont="1" applyBorder="1" applyAlignment="1">
      <alignment horizontal="center"/>
    </xf>
    <xf numFmtId="0" fontId="3" fillId="0" borderId="43" xfId="0" applyFont="1" applyBorder="1"/>
    <xf numFmtId="164" fontId="3" fillId="0" borderId="20" xfId="0" applyNumberFormat="1" applyFont="1" applyFill="1" applyBorder="1" applyAlignment="1">
      <alignment horizontal="center"/>
    </xf>
    <xf numFmtId="164" fontId="3" fillId="0" borderId="26" xfId="0" applyNumberFormat="1" applyFont="1" applyFill="1" applyBorder="1" applyAlignment="1">
      <alignment horizontal="center"/>
    </xf>
    <xf numFmtId="164" fontId="3" fillId="0" borderId="8" xfId="0" applyNumberFormat="1" applyFont="1" applyFill="1" applyBorder="1" applyAlignment="1">
      <alignment horizontal="center"/>
    </xf>
    <xf numFmtId="0" fontId="3" fillId="0" borderId="43" xfId="0" applyNumberFormat="1" applyFont="1" applyBorder="1" applyAlignment="1">
      <alignment horizontal="center"/>
    </xf>
    <xf numFmtId="0" fontId="3" fillId="0" borderId="40" xfId="0" applyNumberFormat="1" applyFont="1" applyBorder="1" applyAlignment="1">
      <alignment horizontal="center"/>
    </xf>
    <xf numFmtId="1" fontId="3" fillId="6" borderId="16" xfId="0" applyNumberFormat="1" applyFont="1" applyFill="1" applyBorder="1" applyAlignment="1">
      <alignment horizontal="center"/>
    </xf>
    <xf numFmtId="1" fontId="3" fillId="6" borderId="46" xfId="0" applyNumberFormat="1" applyFont="1" applyFill="1" applyBorder="1" applyAlignment="1">
      <alignment horizontal="center"/>
    </xf>
    <xf numFmtId="0" fontId="3" fillId="0" borderId="39" xfId="0" applyFont="1" applyFill="1" applyBorder="1"/>
    <xf numFmtId="0" fontId="3" fillId="0" borderId="29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1" fontId="3" fillId="0" borderId="29" xfId="0" applyNumberFormat="1" applyFont="1" applyBorder="1" applyAlignment="1">
      <alignment horizontal="center"/>
    </xf>
    <xf numFmtId="1" fontId="3" fillId="0" borderId="18" xfId="0" applyNumberFormat="1" applyFont="1" applyBorder="1" applyAlignment="1">
      <alignment horizontal="center"/>
    </xf>
    <xf numFmtId="164" fontId="3" fillId="0" borderId="19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3" fillId="0" borderId="40" xfId="0" applyFont="1" applyFill="1" applyBorder="1"/>
    <xf numFmtId="1" fontId="3" fillId="6" borderId="50" xfId="0" applyNumberFormat="1" applyFont="1" applyFill="1" applyBorder="1" applyAlignment="1">
      <alignment horizontal="center"/>
    </xf>
    <xf numFmtId="0" fontId="3" fillId="0" borderId="56" xfId="0" applyFont="1" applyFill="1" applyBorder="1" applyAlignment="1">
      <alignment horizontal="center"/>
    </xf>
    <xf numFmtId="0" fontId="3" fillId="0" borderId="58" xfId="0" applyFont="1" applyFill="1" applyBorder="1" applyAlignment="1">
      <alignment horizontal="center"/>
    </xf>
    <xf numFmtId="14" fontId="3" fillId="0" borderId="66" xfId="0" applyNumberFormat="1" applyFont="1" applyFill="1" applyBorder="1" applyAlignment="1">
      <alignment horizontal="center" vertical="center" wrapText="1"/>
    </xf>
    <xf numFmtId="14" fontId="3" fillId="0" borderId="0" xfId="0" applyNumberFormat="1" applyFont="1" applyFill="1" applyBorder="1" applyAlignment="1">
      <alignment horizontal="center" vertical="center" wrapText="1"/>
    </xf>
    <xf numFmtId="14" fontId="3" fillId="0" borderId="67" xfId="0" applyNumberFormat="1" applyFont="1" applyFill="1" applyBorder="1" applyAlignment="1">
      <alignment horizontal="center" vertical="center" wrapText="1"/>
    </xf>
    <xf numFmtId="14" fontId="3" fillId="0" borderId="66" xfId="0" applyNumberFormat="1" applyFont="1" applyFill="1" applyBorder="1" applyAlignment="1">
      <alignment horizontal="center" vertical="center"/>
    </xf>
    <xf numFmtId="14" fontId="3" fillId="0" borderId="0" xfId="0" applyNumberFormat="1" applyFont="1" applyFill="1" applyBorder="1" applyAlignment="1">
      <alignment horizontal="center" vertical="center"/>
    </xf>
    <xf numFmtId="14" fontId="3" fillId="0" borderId="67" xfId="0" applyNumberFormat="1" applyFont="1" applyFill="1" applyBorder="1" applyAlignment="1">
      <alignment horizontal="center" vertical="center"/>
    </xf>
    <xf numFmtId="164" fontId="8" fillId="2" borderId="59" xfId="0" applyNumberFormat="1" applyFont="1" applyFill="1" applyBorder="1" applyAlignment="1">
      <alignment horizontal="center" vertical="center"/>
    </xf>
    <xf numFmtId="164" fontId="8" fillId="2" borderId="48" xfId="0" applyNumberFormat="1" applyFont="1" applyFill="1" applyBorder="1" applyAlignment="1">
      <alignment horizontal="center" vertical="center"/>
    </xf>
    <xf numFmtId="164" fontId="8" fillId="2" borderId="27" xfId="0" applyNumberFormat="1" applyFont="1" applyFill="1" applyBorder="1" applyAlignment="1">
      <alignment horizontal="center" vertical="center"/>
    </xf>
    <xf numFmtId="164" fontId="8" fillId="2" borderId="28" xfId="0" applyNumberFormat="1" applyFont="1" applyFill="1" applyBorder="1" applyAlignment="1">
      <alignment horizontal="center" vertical="center"/>
    </xf>
    <xf numFmtId="164" fontId="4" fillId="2" borderId="63" xfId="0" applyNumberFormat="1" applyFont="1" applyFill="1" applyBorder="1" applyAlignment="1">
      <alignment horizontal="center" vertical="center" wrapText="1"/>
    </xf>
    <xf numFmtId="164" fontId="4" fillId="2" borderId="35" xfId="0" applyNumberFormat="1" applyFont="1" applyFill="1" applyBorder="1" applyAlignment="1">
      <alignment horizontal="center" vertical="center" wrapText="1"/>
    </xf>
    <xf numFmtId="49" fontId="4" fillId="2" borderId="65" xfId="0" applyNumberFormat="1" applyFont="1" applyFill="1" applyBorder="1" applyAlignment="1">
      <alignment horizontal="center" vertical="center" wrapText="1"/>
    </xf>
    <xf numFmtId="49" fontId="4" fillId="2" borderId="63" xfId="0" applyNumberFormat="1" applyFont="1" applyFill="1" applyBorder="1" applyAlignment="1">
      <alignment horizontal="center" vertical="center" wrapText="1"/>
    </xf>
    <xf numFmtId="49" fontId="4" fillId="2" borderId="11" xfId="0" applyNumberFormat="1" applyFont="1" applyFill="1" applyBorder="1" applyAlignment="1">
      <alignment horizontal="center" vertical="center" wrapText="1"/>
    </xf>
    <xf numFmtId="49" fontId="4" fillId="2" borderId="12" xfId="0" applyNumberFormat="1" applyFont="1" applyFill="1" applyBorder="1" applyAlignment="1">
      <alignment horizontal="center" vertical="center" wrapText="1"/>
    </xf>
    <xf numFmtId="14" fontId="3" fillId="0" borderId="66" xfId="4" applyNumberFormat="1" applyFont="1" applyFill="1" applyBorder="1" applyAlignment="1">
      <alignment horizontal="center" vertical="center"/>
    </xf>
    <xf numFmtId="14" fontId="3" fillId="0" borderId="0" xfId="4" applyNumberFormat="1" applyFont="1" applyFill="1" applyBorder="1" applyAlignment="1">
      <alignment horizontal="center" vertical="center"/>
    </xf>
    <xf numFmtId="14" fontId="3" fillId="0" borderId="67" xfId="4" applyNumberFormat="1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32" xfId="0" applyFont="1" applyBorder="1" applyAlignment="1">
      <alignment horizontal="center" vertical="center"/>
    </xf>
    <xf numFmtId="0" fontId="3" fillId="0" borderId="60" xfId="0" applyFont="1" applyBorder="1" applyAlignment="1">
      <alignment horizontal="center" vertical="center"/>
    </xf>
    <xf numFmtId="0" fontId="3" fillId="0" borderId="49" xfId="0" applyFont="1" applyBorder="1" applyAlignment="1">
      <alignment horizontal="center" vertical="center"/>
    </xf>
    <xf numFmtId="0" fontId="3" fillId="0" borderId="61" xfId="0" applyFont="1" applyBorder="1" applyAlignment="1">
      <alignment horizontal="center" vertical="center"/>
    </xf>
    <xf numFmtId="49" fontId="3" fillId="0" borderId="3" xfId="0" applyNumberFormat="1" applyFont="1" applyBorder="1" applyAlignment="1">
      <alignment horizontal="center" vertical="center"/>
    </xf>
    <xf numFmtId="49" fontId="3" fillId="0" borderId="22" xfId="0" applyNumberFormat="1" applyFont="1" applyBorder="1" applyAlignment="1">
      <alignment horizontal="center" vertical="center"/>
    </xf>
    <xf numFmtId="49" fontId="3" fillId="0" borderId="62" xfId="0" applyNumberFormat="1" applyFont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23" xfId="0" applyFont="1" applyFill="1" applyBorder="1" applyAlignment="1">
      <alignment horizontal="center" vertical="center"/>
    </xf>
    <xf numFmtId="0" fontId="3" fillId="0" borderId="32" xfId="0" applyFont="1" applyFill="1" applyBorder="1" applyAlignment="1">
      <alignment horizontal="center" vertical="center"/>
    </xf>
    <xf numFmtId="0" fontId="3" fillId="0" borderId="60" xfId="0" applyFont="1" applyFill="1" applyBorder="1" applyAlignment="1">
      <alignment horizontal="center" vertical="center"/>
    </xf>
    <xf numFmtId="0" fontId="3" fillId="0" borderId="49" xfId="0" applyFont="1" applyFill="1" applyBorder="1" applyAlignment="1">
      <alignment horizontal="center" vertical="center"/>
    </xf>
    <xf numFmtId="0" fontId="3" fillId="0" borderId="61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22" xfId="0" applyFont="1" applyFill="1" applyBorder="1" applyAlignment="1">
      <alignment horizontal="center" vertical="center"/>
    </xf>
    <xf numFmtId="0" fontId="3" fillId="0" borderId="62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62" xfId="0" applyFont="1" applyBorder="1" applyAlignment="1">
      <alignment horizontal="center" vertical="center"/>
    </xf>
    <xf numFmtId="0" fontId="3" fillId="0" borderId="4" xfId="0" applyNumberFormat="1" applyFont="1" applyFill="1" applyBorder="1" applyAlignment="1">
      <alignment horizontal="center" vertical="center"/>
    </xf>
    <xf numFmtId="0" fontId="3" fillId="0" borderId="23" xfId="0" applyNumberFormat="1" applyFont="1" applyFill="1" applyBorder="1" applyAlignment="1">
      <alignment horizontal="center" vertical="center"/>
    </xf>
    <xf numFmtId="0" fontId="3" fillId="0" borderId="32" xfId="0" applyNumberFormat="1" applyFont="1" applyFill="1" applyBorder="1" applyAlignment="1">
      <alignment horizontal="center" vertical="center"/>
    </xf>
    <xf numFmtId="0" fontId="3" fillId="0" borderId="60" xfId="0" applyNumberFormat="1" applyFont="1" applyFill="1" applyBorder="1" applyAlignment="1">
      <alignment horizontal="center" vertical="center"/>
    </xf>
    <xf numFmtId="0" fontId="3" fillId="0" borderId="49" xfId="0" applyNumberFormat="1" applyFont="1" applyFill="1" applyBorder="1" applyAlignment="1">
      <alignment horizontal="center" vertical="center"/>
    </xf>
    <xf numFmtId="0" fontId="3" fillId="0" borderId="61" xfId="0" applyNumberFormat="1" applyFont="1" applyFill="1" applyBorder="1" applyAlignment="1">
      <alignment horizontal="center" vertical="center"/>
    </xf>
    <xf numFmtId="49" fontId="3" fillId="0" borderId="3" xfId="0" applyNumberFormat="1" applyFont="1" applyFill="1" applyBorder="1" applyAlignment="1">
      <alignment horizontal="center" vertical="center"/>
    </xf>
    <xf numFmtId="49" fontId="3" fillId="0" borderId="22" xfId="0" applyNumberFormat="1" applyFont="1" applyFill="1" applyBorder="1" applyAlignment="1">
      <alignment horizontal="center" vertical="center"/>
    </xf>
    <xf numFmtId="49" fontId="3" fillId="0" borderId="62" xfId="0" applyNumberFormat="1" applyFont="1" applyFill="1" applyBorder="1" applyAlignment="1">
      <alignment horizontal="center" vertical="center"/>
    </xf>
    <xf numFmtId="17" fontId="3" fillId="0" borderId="3" xfId="0" applyNumberFormat="1" applyFont="1" applyFill="1" applyBorder="1" applyAlignment="1">
      <alignment horizontal="center" vertical="center"/>
    </xf>
    <xf numFmtId="0" fontId="3" fillId="0" borderId="3" xfId="0" applyNumberFormat="1" applyFont="1" applyFill="1" applyBorder="1" applyAlignment="1">
      <alignment horizontal="center" vertical="center"/>
    </xf>
    <xf numFmtId="0" fontId="3" fillId="0" borderId="22" xfId="0" applyNumberFormat="1" applyFont="1" applyFill="1" applyBorder="1" applyAlignment="1">
      <alignment horizontal="center" vertical="center"/>
    </xf>
    <xf numFmtId="0" fontId="3" fillId="0" borderId="62" xfId="0" applyNumberFormat="1" applyFont="1" applyFill="1" applyBorder="1" applyAlignment="1">
      <alignment horizontal="center" vertical="center"/>
    </xf>
    <xf numFmtId="164" fontId="10" fillId="2" borderId="14" xfId="0" applyNumberFormat="1" applyFont="1" applyFill="1" applyBorder="1" applyAlignment="1">
      <alignment horizontal="center"/>
    </xf>
    <xf numFmtId="164" fontId="10" fillId="2" borderId="15" xfId="0" applyNumberFormat="1" applyFont="1" applyFill="1" applyBorder="1" applyAlignment="1">
      <alignment horizontal="center"/>
    </xf>
    <xf numFmtId="164" fontId="10" fillId="2" borderId="34" xfId="0" applyNumberFormat="1" applyFont="1" applyFill="1" applyBorder="1" applyAlignment="1">
      <alignment horizontal="center"/>
    </xf>
    <xf numFmtId="164" fontId="10" fillId="2" borderId="36" xfId="0" applyNumberFormat="1" applyFont="1" applyFill="1" applyBorder="1" applyAlignment="1">
      <alignment horizontal="center"/>
    </xf>
    <xf numFmtId="164" fontId="8" fillId="3" borderId="8" xfId="1" applyNumberFormat="1" applyFont="1" applyBorder="1" applyAlignment="1">
      <alignment horizontal="center"/>
    </xf>
    <xf numFmtId="164" fontId="8" fillId="3" borderId="9" xfId="1" applyNumberFormat="1" applyFont="1" applyBorder="1" applyAlignment="1">
      <alignment horizontal="center"/>
    </xf>
    <xf numFmtId="49" fontId="5" fillId="4" borderId="34" xfId="2" applyNumberFormat="1" applyFont="1" applyBorder="1" applyAlignment="1">
      <alignment horizontal="center" vertical="center"/>
    </xf>
    <xf numFmtId="49" fontId="5" fillId="4" borderId="36" xfId="2" applyNumberFormat="1" applyFont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23" xfId="0" applyFont="1" applyFill="1" applyBorder="1" applyAlignment="1">
      <alignment horizontal="center" vertical="center"/>
    </xf>
    <xf numFmtId="0" fontId="4" fillId="2" borderId="32" xfId="0" applyFont="1" applyFill="1" applyBorder="1" applyAlignment="1">
      <alignment horizontal="center" vertical="center"/>
    </xf>
    <xf numFmtId="0" fontId="4" fillId="8" borderId="60" xfId="0" applyFont="1" applyFill="1" applyBorder="1" applyAlignment="1">
      <alignment horizontal="center" vertical="center" wrapText="1"/>
    </xf>
    <xf numFmtId="0" fontId="4" fillId="8" borderId="49" xfId="0" applyFont="1" applyFill="1" applyBorder="1" applyAlignment="1">
      <alignment horizontal="center" vertical="center" wrapText="1"/>
    </xf>
    <xf numFmtId="0" fontId="4" fillId="8" borderId="61" xfId="0" applyFont="1" applyFill="1" applyBorder="1" applyAlignment="1">
      <alignment horizontal="center" vertical="center" wrapText="1"/>
    </xf>
    <xf numFmtId="0" fontId="4" fillId="2" borderId="29" xfId="0" applyFont="1" applyFill="1" applyBorder="1" applyAlignment="1">
      <alignment horizontal="center" vertical="center" wrapText="1"/>
    </xf>
    <xf numFmtId="0" fontId="4" fillId="2" borderId="13" xfId="0" applyFont="1" applyFill="1" applyBorder="1" applyAlignment="1">
      <alignment horizontal="center" vertical="center" wrapText="1"/>
    </xf>
    <xf numFmtId="0" fontId="4" fillId="2" borderId="30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4" fillId="2" borderId="10" xfId="0" applyFont="1" applyFill="1" applyBorder="1" applyAlignment="1">
      <alignment horizontal="center" vertical="center" wrapText="1"/>
    </xf>
    <xf numFmtId="0" fontId="4" fillId="2" borderId="8" xfId="0" applyFont="1" applyFill="1" applyBorder="1" applyAlignment="1">
      <alignment horizontal="center" vertical="center" wrapText="1"/>
    </xf>
    <xf numFmtId="164" fontId="4" fillId="2" borderId="36" xfId="0" applyNumberFormat="1" applyFont="1" applyFill="1" applyBorder="1" applyAlignment="1">
      <alignment horizontal="center" vertical="center" wrapText="1"/>
    </xf>
    <xf numFmtId="0" fontId="4" fillId="2" borderId="65" xfId="0" applyFont="1" applyFill="1" applyBorder="1" applyAlignment="1">
      <alignment horizontal="center" vertical="center" wrapText="1"/>
    </xf>
    <xf numFmtId="0" fontId="4" fillId="2" borderId="66" xfId="0" applyFont="1" applyFill="1" applyBorder="1" applyAlignment="1">
      <alignment horizontal="center" vertical="center" wrapText="1"/>
    </xf>
    <xf numFmtId="0" fontId="4" fillId="2" borderId="63" xfId="0" applyFont="1" applyFill="1" applyBorder="1" applyAlignment="1">
      <alignment horizontal="center" vertical="center" wrapText="1"/>
    </xf>
    <xf numFmtId="0" fontId="4" fillId="2" borderId="11" xfId="0" applyFont="1" applyFill="1" applyBorder="1" applyAlignment="1">
      <alignment horizontal="center" vertical="center" wrapText="1"/>
    </xf>
    <xf numFmtId="0" fontId="4" fillId="2" borderId="57" xfId="0" applyFont="1" applyFill="1" applyBorder="1" applyAlignment="1">
      <alignment horizontal="center" vertical="center" wrapText="1"/>
    </xf>
    <xf numFmtId="0" fontId="4" fillId="2" borderId="12" xfId="0" applyFont="1" applyFill="1" applyBorder="1" applyAlignment="1">
      <alignment horizontal="center" vertical="center" wrapText="1"/>
    </xf>
    <xf numFmtId="0" fontId="4" fillId="8" borderId="65" xfId="0" applyFont="1" applyFill="1" applyBorder="1" applyAlignment="1">
      <alignment horizontal="center" vertical="center"/>
    </xf>
    <xf numFmtId="0" fontId="4" fillId="8" borderId="66" xfId="0" applyFont="1" applyFill="1" applyBorder="1" applyAlignment="1">
      <alignment horizontal="center" vertical="center"/>
    </xf>
    <xf numFmtId="0" fontId="4" fillId="8" borderId="63" xfId="0" applyFont="1" applyFill="1" applyBorder="1" applyAlignment="1">
      <alignment horizontal="center" vertical="center"/>
    </xf>
    <xf numFmtId="49" fontId="3" fillId="2" borderId="8" xfId="0" applyNumberFormat="1" applyFont="1" applyFill="1" applyBorder="1" applyAlignment="1">
      <alignment horizontal="center" vertical="center" wrapText="1"/>
    </xf>
    <xf numFmtId="49" fontId="3" fillId="2" borderId="9" xfId="0" applyNumberFormat="1" applyFont="1" applyFill="1" applyBorder="1" applyAlignment="1">
      <alignment horizontal="center" vertical="center" wrapText="1"/>
    </xf>
    <xf numFmtId="49" fontId="3" fillId="2" borderId="11" xfId="0" applyNumberFormat="1" applyFont="1" applyFill="1" applyBorder="1" applyAlignment="1">
      <alignment horizontal="center" vertical="center" wrapText="1"/>
    </xf>
    <xf numFmtId="49" fontId="3" fillId="2" borderId="12" xfId="0" applyNumberFormat="1" applyFont="1" applyFill="1" applyBorder="1" applyAlignment="1">
      <alignment horizontal="center" vertical="center" wrapText="1"/>
    </xf>
    <xf numFmtId="164" fontId="8" fillId="2" borderId="1" xfId="0" applyNumberFormat="1" applyFont="1" applyFill="1" applyBorder="1" applyAlignment="1">
      <alignment horizontal="center"/>
    </xf>
    <xf numFmtId="164" fontId="8" fillId="2" borderId="19" xfId="0" applyNumberFormat="1" applyFont="1" applyFill="1" applyBorder="1" applyAlignment="1">
      <alignment horizontal="center"/>
    </xf>
    <xf numFmtId="0" fontId="5" fillId="0" borderId="10" xfId="0" applyFont="1" applyFill="1" applyBorder="1" applyAlignment="1">
      <alignment horizontal="center" vertical="center"/>
    </xf>
    <xf numFmtId="0" fontId="5" fillId="0" borderId="17" xfId="0" applyFont="1" applyFill="1" applyBorder="1" applyAlignment="1">
      <alignment horizontal="center" vertical="center"/>
    </xf>
  </cellXfs>
  <cellStyles count="9">
    <cellStyle name="1 IgG" xfId="1"/>
    <cellStyle name="2 IgM" xfId="2"/>
    <cellStyle name="6 stark diskrepant" xfId="6"/>
    <cellStyle name="7 Lag./unkl./Avi." xfId="8"/>
    <cellStyle name="8 leere Felder" xfId="4"/>
    <cellStyle name="Normal 2" xfId="3"/>
    <cellStyle name="Normal 5" xfId="5"/>
    <cellStyle name="Standard" xfId="0" builtinId="0"/>
    <cellStyle name="valid" xfId="7"/>
  </cellStyles>
  <dxfs count="12">
    <dxf>
      <font>
        <b/>
        <i val="0"/>
      </font>
    </dxf>
    <dxf>
      <font>
        <b/>
        <i val="0"/>
      </font>
    </dxf>
    <dxf>
      <font>
        <b val="0"/>
        <i val="0"/>
        <u/>
      </font>
    </dxf>
    <dxf>
      <font>
        <b/>
        <i val="0"/>
      </font>
    </dxf>
    <dxf>
      <font>
        <b val="0"/>
        <i val="0"/>
        <u/>
      </font>
    </dxf>
    <dxf>
      <font>
        <b/>
        <i val="0"/>
      </font>
    </dxf>
    <dxf>
      <font>
        <b val="0"/>
        <i val="0"/>
        <u/>
      </font>
    </dxf>
    <dxf>
      <font>
        <b/>
        <i val="0"/>
      </font>
    </dxf>
    <dxf>
      <font>
        <b val="0"/>
        <i val="0"/>
        <u/>
      </font>
    </dxf>
    <dxf>
      <font>
        <b/>
        <i val="0"/>
      </font>
    </dxf>
    <dxf>
      <font>
        <b/>
        <i val="0"/>
      </font>
    </dxf>
    <dxf>
      <font>
        <b val="0"/>
        <i val="0"/>
        <u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7"/>
  <sheetViews>
    <sheetView tabSelected="1" workbookViewId="0">
      <pane ySplit="1" topLeftCell="A2" activePane="bottomLeft" state="frozen"/>
      <selection pane="bottomLeft" activeCell="X96" sqref="X96"/>
    </sheetView>
  </sheetViews>
  <sheetFormatPr baseColWidth="10" defaultRowHeight="12.75" x14ac:dyDescent="0.2"/>
  <cols>
    <col min="1" max="1" width="14" style="27" bestFit="1" customWidth="1"/>
    <col min="2" max="2" width="8.28515625" style="27" customWidth="1"/>
    <col min="3" max="4" width="8.140625" style="27" bestFit="1" customWidth="1"/>
    <col min="5" max="5" width="11" style="27" customWidth="1"/>
    <col min="6" max="6" width="10.85546875" style="27" customWidth="1"/>
    <col min="7" max="7" width="11" style="27" customWidth="1"/>
    <col min="8" max="20" width="11.42578125" style="101"/>
    <col min="21" max="21" width="11.42578125" style="100"/>
    <col min="22" max="16384" width="11.42578125" style="101"/>
  </cols>
  <sheetData>
    <row r="1" spans="1:20" ht="36" customHeight="1" x14ac:dyDescent="0.2">
      <c r="A1" s="265" t="s">
        <v>165</v>
      </c>
      <c r="B1" s="271" t="s">
        <v>164</v>
      </c>
      <c r="C1" s="268" t="s">
        <v>138</v>
      </c>
      <c r="D1" s="268" t="s">
        <v>163</v>
      </c>
      <c r="E1" s="214" t="s">
        <v>156</v>
      </c>
      <c r="F1" s="274" t="s">
        <v>155</v>
      </c>
      <c r="G1" s="214" t="s">
        <v>157</v>
      </c>
      <c r="H1" s="216" t="s">
        <v>0</v>
      </c>
      <c r="I1" s="217"/>
      <c r="J1" s="216" t="s">
        <v>159</v>
      </c>
      <c r="K1" s="217"/>
      <c r="L1" s="287" t="s">
        <v>128</v>
      </c>
      <c r="M1" s="288"/>
      <c r="N1" s="278" t="s">
        <v>1</v>
      </c>
      <c r="O1" s="279"/>
      <c r="P1" s="280"/>
      <c r="Q1" s="284" t="s">
        <v>132</v>
      </c>
      <c r="R1" s="285"/>
      <c r="S1" s="285"/>
      <c r="T1" s="286"/>
    </row>
    <row r="2" spans="1:20" x14ac:dyDescent="0.2">
      <c r="A2" s="266"/>
      <c r="B2" s="272"/>
      <c r="C2" s="269"/>
      <c r="D2" s="269"/>
      <c r="E2" s="215"/>
      <c r="F2" s="275"/>
      <c r="G2" s="215"/>
      <c r="H2" s="218"/>
      <c r="I2" s="219"/>
      <c r="J2" s="218"/>
      <c r="K2" s="219"/>
      <c r="L2" s="289"/>
      <c r="M2" s="290"/>
      <c r="N2" s="281"/>
      <c r="O2" s="282"/>
      <c r="P2" s="283"/>
      <c r="Q2" s="25" t="s">
        <v>133</v>
      </c>
      <c r="R2" s="26" t="s">
        <v>134</v>
      </c>
      <c r="S2" s="25" t="s">
        <v>133</v>
      </c>
      <c r="T2" s="26" t="s">
        <v>134</v>
      </c>
    </row>
    <row r="3" spans="1:20" ht="13.5" thickBot="1" x14ac:dyDescent="0.25">
      <c r="A3" s="266"/>
      <c r="B3" s="272"/>
      <c r="C3" s="269"/>
      <c r="D3" s="269"/>
      <c r="E3" s="215"/>
      <c r="F3" s="275"/>
      <c r="G3" s="215"/>
      <c r="H3" s="24" t="s">
        <v>2</v>
      </c>
      <c r="I3" s="1" t="s">
        <v>3</v>
      </c>
      <c r="J3" s="2" t="s">
        <v>4</v>
      </c>
      <c r="K3" s="3" t="s">
        <v>5</v>
      </c>
      <c r="L3" s="16" t="s">
        <v>129</v>
      </c>
      <c r="M3" s="17" t="s">
        <v>5</v>
      </c>
      <c r="N3" s="13" t="s">
        <v>6</v>
      </c>
      <c r="O3" s="4" t="s">
        <v>6</v>
      </c>
      <c r="P3" s="5" t="s">
        <v>7</v>
      </c>
      <c r="Q3" s="261" t="s">
        <v>129</v>
      </c>
      <c r="R3" s="262"/>
      <c r="S3" s="263" t="s">
        <v>5</v>
      </c>
      <c r="T3" s="264"/>
    </row>
    <row r="4" spans="1:20" x14ac:dyDescent="0.2">
      <c r="A4" s="266"/>
      <c r="B4" s="272"/>
      <c r="C4" s="269"/>
      <c r="D4" s="269"/>
      <c r="E4" s="215"/>
      <c r="F4" s="275"/>
      <c r="G4" s="215"/>
      <c r="H4" s="210" t="s">
        <v>158</v>
      </c>
      <c r="I4" s="212" t="s">
        <v>158</v>
      </c>
      <c r="J4" s="98" t="s">
        <v>8</v>
      </c>
      <c r="K4" s="99" t="s">
        <v>8</v>
      </c>
      <c r="L4" s="11" t="s">
        <v>130</v>
      </c>
      <c r="M4" s="12" t="s">
        <v>130</v>
      </c>
      <c r="N4" s="14" t="s">
        <v>9</v>
      </c>
      <c r="O4" s="6" t="s">
        <v>9</v>
      </c>
      <c r="P4" s="99" t="s">
        <v>10</v>
      </c>
      <c r="Q4" s="291" t="s">
        <v>135</v>
      </c>
      <c r="R4" s="292"/>
      <c r="S4" s="291" t="s">
        <v>136</v>
      </c>
      <c r="T4" s="292"/>
    </row>
    <row r="5" spans="1:20" ht="13.5" thickBot="1" x14ac:dyDescent="0.25">
      <c r="A5" s="267"/>
      <c r="B5" s="273"/>
      <c r="C5" s="270"/>
      <c r="D5" s="270"/>
      <c r="E5" s="277"/>
      <c r="F5" s="276"/>
      <c r="G5" s="215"/>
      <c r="H5" s="211"/>
      <c r="I5" s="213"/>
      <c r="J5" s="9" t="s">
        <v>11</v>
      </c>
      <c r="K5" s="8" t="s">
        <v>11</v>
      </c>
      <c r="L5" s="15" t="s">
        <v>13</v>
      </c>
      <c r="M5" s="18" t="s">
        <v>13</v>
      </c>
      <c r="N5" s="15" t="s">
        <v>12</v>
      </c>
      <c r="O5" s="7" t="s">
        <v>12</v>
      </c>
      <c r="P5" s="10" t="s">
        <v>13</v>
      </c>
      <c r="Q5" s="257" t="s">
        <v>137</v>
      </c>
      <c r="R5" s="258"/>
      <c r="S5" s="259" t="s">
        <v>137</v>
      </c>
      <c r="T5" s="260"/>
    </row>
    <row r="6" spans="1:20" x14ac:dyDescent="0.2">
      <c r="A6" s="19" t="s">
        <v>14</v>
      </c>
      <c r="B6" s="255" t="s">
        <v>139</v>
      </c>
      <c r="C6" s="248">
        <v>38</v>
      </c>
      <c r="D6" s="245" t="s">
        <v>140</v>
      </c>
      <c r="E6" s="208">
        <v>41768</v>
      </c>
      <c r="F6" s="85">
        <v>42317</v>
      </c>
      <c r="G6" s="102">
        <v>549</v>
      </c>
      <c r="H6" s="103">
        <v>1280</v>
      </c>
      <c r="I6" s="104">
        <v>20</v>
      </c>
      <c r="J6" s="28">
        <v>13.741</v>
      </c>
      <c r="K6" s="29">
        <v>3.2189999999999999</v>
      </c>
      <c r="L6" s="30" t="s">
        <v>131</v>
      </c>
      <c r="M6" s="29">
        <v>12.755000000000001</v>
      </c>
      <c r="N6" s="105" t="s">
        <v>15</v>
      </c>
      <c r="O6" s="106" t="s">
        <v>15</v>
      </c>
      <c r="P6" s="107">
        <v>2.1429999999999998</v>
      </c>
      <c r="Q6" s="108">
        <v>3200</v>
      </c>
      <c r="R6" s="109">
        <v>1000</v>
      </c>
      <c r="S6" s="110">
        <v>0</v>
      </c>
      <c r="T6" s="109">
        <v>0</v>
      </c>
    </row>
    <row r="7" spans="1:20" x14ac:dyDescent="0.2">
      <c r="A7" s="19" t="s">
        <v>16</v>
      </c>
      <c r="B7" s="255"/>
      <c r="C7" s="248"/>
      <c r="D7" s="245"/>
      <c r="E7" s="208"/>
      <c r="F7" s="86">
        <v>42601</v>
      </c>
      <c r="G7" s="111">
        <v>833</v>
      </c>
      <c r="H7" s="103">
        <v>320</v>
      </c>
      <c r="I7" s="104">
        <v>20</v>
      </c>
      <c r="J7" s="28">
        <v>13.919</v>
      </c>
      <c r="K7" s="29">
        <v>2.5259999999999998</v>
      </c>
      <c r="L7" s="30" t="s">
        <v>131</v>
      </c>
      <c r="M7" s="29">
        <v>9.7870000000000008</v>
      </c>
      <c r="N7" s="105" t="s">
        <v>15</v>
      </c>
      <c r="O7" s="106" t="s">
        <v>15</v>
      </c>
      <c r="P7" s="107">
        <v>1.696</v>
      </c>
      <c r="Q7" s="108">
        <v>3200</v>
      </c>
      <c r="R7" s="109">
        <v>1000</v>
      </c>
      <c r="S7" s="110">
        <v>0</v>
      </c>
      <c r="T7" s="109">
        <v>0</v>
      </c>
    </row>
    <row r="8" spans="1:20" x14ac:dyDescent="0.2">
      <c r="A8" s="19" t="s">
        <v>17</v>
      </c>
      <c r="B8" s="255"/>
      <c r="C8" s="248"/>
      <c r="D8" s="245"/>
      <c r="E8" s="208"/>
      <c r="F8" s="86">
        <v>43098</v>
      </c>
      <c r="G8" s="111">
        <v>1330</v>
      </c>
      <c r="H8" s="103">
        <v>640</v>
      </c>
      <c r="I8" s="104" t="s">
        <v>18</v>
      </c>
      <c r="J8" s="28">
        <v>13.525</v>
      </c>
      <c r="K8" s="29">
        <v>2.4569999999999999</v>
      </c>
      <c r="L8" s="30" t="s">
        <v>131</v>
      </c>
      <c r="M8" s="29">
        <v>7.7190000000000003</v>
      </c>
      <c r="N8" s="105" t="s">
        <v>15</v>
      </c>
      <c r="O8" s="106" t="s">
        <v>15</v>
      </c>
      <c r="P8" s="107">
        <v>1.2909999999999999</v>
      </c>
      <c r="Q8" s="108">
        <v>3200</v>
      </c>
      <c r="R8" s="109">
        <v>1000</v>
      </c>
      <c r="S8" s="110">
        <v>0</v>
      </c>
      <c r="T8" s="109">
        <v>0</v>
      </c>
    </row>
    <row r="9" spans="1:20" x14ac:dyDescent="0.2">
      <c r="A9" s="19" t="s">
        <v>19</v>
      </c>
      <c r="B9" s="255"/>
      <c r="C9" s="248"/>
      <c r="D9" s="245"/>
      <c r="E9" s="208"/>
      <c r="F9" s="86">
        <v>43242</v>
      </c>
      <c r="G9" s="111">
        <v>1474</v>
      </c>
      <c r="H9" s="103">
        <v>640</v>
      </c>
      <c r="I9" s="104" t="s">
        <v>18</v>
      </c>
      <c r="J9" s="28">
        <v>13.706</v>
      </c>
      <c r="K9" s="29">
        <v>3.2130000000000001</v>
      </c>
      <c r="L9" s="30" t="s">
        <v>131</v>
      </c>
      <c r="M9" s="29">
        <v>7.5019999999999998</v>
      </c>
      <c r="N9" s="105" t="s">
        <v>15</v>
      </c>
      <c r="O9" s="106" t="s">
        <v>15</v>
      </c>
      <c r="P9" s="107">
        <v>0.95799999999999996</v>
      </c>
      <c r="Q9" s="108">
        <v>3200</v>
      </c>
      <c r="R9" s="109">
        <v>1000</v>
      </c>
      <c r="S9" s="110">
        <v>0</v>
      </c>
      <c r="T9" s="109">
        <v>0</v>
      </c>
    </row>
    <row r="10" spans="1:20" x14ac:dyDescent="0.2">
      <c r="A10" s="112" t="s">
        <v>116</v>
      </c>
      <c r="B10" s="255"/>
      <c r="C10" s="248"/>
      <c r="D10" s="245"/>
      <c r="E10" s="208"/>
      <c r="F10" s="65">
        <v>43445</v>
      </c>
      <c r="G10" s="111">
        <v>1677</v>
      </c>
      <c r="H10" s="45">
        <v>640</v>
      </c>
      <c r="I10" s="104" t="s">
        <v>18</v>
      </c>
      <c r="J10" s="28">
        <v>7.33</v>
      </c>
      <c r="K10" s="31">
        <v>5.6740000000000004</v>
      </c>
      <c r="L10" s="32" t="s">
        <v>131</v>
      </c>
      <c r="M10" s="33">
        <v>7.2549999999999999</v>
      </c>
      <c r="N10" s="113" t="s">
        <v>15</v>
      </c>
      <c r="O10" s="106" t="s">
        <v>15</v>
      </c>
      <c r="P10" s="107">
        <v>0.83599999999999997</v>
      </c>
      <c r="Q10" s="108">
        <v>1000</v>
      </c>
      <c r="R10" s="109">
        <v>1000</v>
      </c>
      <c r="S10" s="110">
        <v>0</v>
      </c>
      <c r="T10" s="109">
        <v>0</v>
      </c>
    </row>
    <row r="11" spans="1:20" ht="13.5" thickBot="1" x14ac:dyDescent="0.25">
      <c r="A11" s="21" t="s">
        <v>109</v>
      </c>
      <c r="B11" s="256"/>
      <c r="C11" s="249"/>
      <c r="D11" s="246"/>
      <c r="E11" s="209"/>
      <c r="F11" s="65">
        <v>43627</v>
      </c>
      <c r="G11" s="111">
        <v>1859</v>
      </c>
      <c r="H11" s="34">
        <v>640</v>
      </c>
      <c r="I11" s="35" t="s">
        <v>18</v>
      </c>
      <c r="J11" s="36">
        <v>7.4989999999999997</v>
      </c>
      <c r="K11" s="37">
        <v>4.7489999999999997</v>
      </c>
      <c r="L11" s="38" t="s">
        <v>131</v>
      </c>
      <c r="M11" s="37">
        <v>7.2130000000000001</v>
      </c>
      <c r="N11" s="39" t="s">
        <v>15</v>
      </c>
      <c r="O11" s="40" t="s">
        <v>15</v>
      </c>
      <c r="P11" s="41">
        <v>0.94199999999999995</v>
      </c>
      <c r="Q11" s="42">
        <v>3200</v>
      </c>
      <c r="R11" s="43">
        <v>1000</v>
      </c>
      <c r="S11" s="44">
        <v>0</v>
      </c>
      <c r="T11" s="43">
        <v>0</v>
      </c>
    </row>
    <row r="12" spans="1:20" x14ac:dyDescent="0.2">
      <c r="A12" s="114" t="s">
        <v>20</v>
      </c>
      <c r="B12" s="254" t="s">
        <v>141</v>
      </c>
      <c r="C12" s="247">
        <v>16</v>
      </c>
      <c r="D12" s="244" t="s">
        <v>140</v>
      </c>
      <c r="E12" s="207">
        <v>41796</v>
      </c>
      <c r="F12" s="85">
        <v>41803</v>
      </c>
      <c r="G12" s="115">
        <v>7</v>
      </c>
      <c r="H12" s="116">
        <v>640</v>
      </c>
      <c r="I12" s="117">
        <v>1280</v>
      </c>
      <c r="J12" s="118">
        <v>1.373</v>
      </c>
      <c r="K12" s="119">
        <v>5.3209999999999997</v>
      </c>
      <c r="L12" s="120">
        <v>0.747</v>
      </c>
      <c r="M12" s="119" t="s">
        <v>131</v>
      </c>
      <c r="N12" s="121">
        <v>69.285634442542602</v>
      </c>
      <c r="O12" s="122">
        <v>76.600166783926838</v>
      </c>
      <c r="P12" s="123">
        <v>2.879</v>
      </c>
      <c r="Q12" s="124">
        <v>100</v>
      </c>
      <c r="R12" s="125">
        <v>10</v>
      </c>
      <c r="S12" s="126">
        <v>0</v>
      </c>
      <c r="T12" s="125">
        <v>320</v>
      </c>
    </row>
    <row r="13" spans="1:20" x14ac:dyDescent="0.2">
      <c r="A13" s="19" t="s">
        <v>21</v>
      </c>
      <c r="B13" s="255"/>
      <c r="C13" s="248"/>
      <c r="D13" s="245"/>
      <c r="E13" s="208"/>
      <c r="F13" s="65">
        <v>41805</v>
      </c>
      <c r="G13" s="111">
        <v>9</v>
      </c>
      <c r="H13" s="45">
        <v>640</v>
      </c>
      <c r="I13" s="46">
        <v>2560</v>
      </c>
      <c r="J13" s="127">
        <v>2.0510000000000002</v>
      </c>
      <c r="K13" s="128">
        <v>4.883</v>
      </c>
      <c r="L13" s="129">
        <v>0.90200000000000002</v>
      </c>
      <c r="M13" s="128" t="s">
        <v>131</v>
      </c>
      <c r="N13" s="105">
        <v>118.94225964838174</v>
      </c>
      <c r="O13" s="106">
        <v>120.93527748280192</v>
      </c>
      <c r="P13" s="107">
        <v>3.1930000000000001</v>
      </c>
      <c r="Q13" s="108">
        <v>320</v>
      </c>
      <c r="R13" s="109">
        <v>100</v>
      </c>
      <c r="S13" s="110">
        <v>0</v>
      </c>
      <c r="T13" s="109">
        <v>320</v>
      </c>
    </row>
    <row r="14" spans="1:20" x14ac:dyDescent="0.2">
      <c r="A14" s="19" t="s">
        <v>22</v>
      </c>
      <c r="B14" s="255"/>
      <c r="C14" s="248"/>
      <c r="D14" s="245"/>
      <c r="E14" s="208"/>
      <c r="F14" s="86">
        <v>41806</v>
      </c>
      <c r="G14" s="111">
        <v>10</v>
      </c>
      <c r="H14" s="103">
        <v>1280</v>
      </c>
      <c r="I14" s="104">
        <v>640</v>
      </c>
      <c r="J14" s="47">
        <v>2.1669999999999998</v>
      </c>
      <c r="K14" s="29">
        <v>4.1769999999999996</v>
      </c>
      <c r="L14" s="30">
        <v>0.503</v>
      </c>
      <c r="M14" s="128" t="s">
        <v>131</v>
      </c>
      <c r="N14" s="105">
        <v>105.90861997096815</v>
      </c>
      <c r="O14" s="106">
        <v>113.65859507206874</v>
      </c>
      <c r="P14" s="107">
        <v>2.9220000000000002</v>
      </c>
      <c r="Q14" s="108">
        <v>100</v>
      </c>
      <c r="R14" s="109">
        <v>100</v>
      </c>
      <c r="S14" s="110">
        <v>0</v>
      </c>
      <c r="T14" s="109">
        <v>320</v>
      </c>
    </row>
    <row r="15" spans="1:20" x14ac:dyDescent="0.2">
      <c r="A15" s="19" t="s">
        <v>23</v>
      </c>
      <c r="B15" s="255"/>
      <c r="C15" s="248"/>
      <c r="D15" s="245"/>
      <c r="E15" s="208"/>
      <c r="F15" s="86">
        <v>41811</v>
      </c>
      <c r="G15" s="111">
        <v>15</v>
      </c>
      <c r="H15" s="103">
        <v>1280</v>
      </c>
      <c r="I15" s="104">
        <v>640</v>
      </c>
      <c r="J15" s="28">
        <v>3.1070000000000002</v>
      </c>
      <c r="K15" s="29">
        <v>3.0720000000000001</v>
      </c>
      <c r="L15" s="30">
        <v>0.47299999999999998</v>
      </c>
      <c r="M15" s="29">
        <v>17.297000000000001</v>
      </c>
      <c r="N15" s="105">
        <v>103.34668320545879</v>
      </c>
      <c r="O15" s="106">
        <v>113.15908016169833</v>
      </c>
      <c r="P15" s="107">
        <v>2.3290000000000002</v>
      </c>
      <c r="Q15" s="108">
        <v>100</v>
      </c>
      <c r="R15" s="109">
        <v>100</v>
      </c>
      <c r="S15" s="110">
        <v>0</v>
      </c>
      <c r="T15" s="109">
        <v>100</v>
      </c>
    </row>
    <row r="16" spans="1:20" x14ac:dyDescent="0.2">
      <c r="A16" s="19" t="s">
        <v>24</v>
      </c>
      <c r="B16" s="255"/>
      <c r="C16" s="248"/>
      <c r="D16" s="245"/>
      <c r="E16" s="208"/>
      <c r="F16" s="86">
        <v>41828</v>
      </c>
      <c r="G16" s="111">
        <v>32</v>
      </c>
      <c r="H16" s="103">
        <v>1280</v>
      </c>
      <c r="I16" s="104">
        <v>320</v>
      </c>
      <c r="J16" s="47">
        <v>11.682</v>
      </c>
      <c r="K16" s="31">
        <v>4.9409999999999998</v>
      </c>
      <c r="L16" s="32">
        <v>11.510999999999999</v>
      </c>
      <c r="M16" s="128" t="s">
        <v>131</v>
      </c>
      <c r="N16" s="105" t="s">
        <v>15</v>
      </c>
      <c r="O16" s="106" t="s">
        <v>15</v>
      </c>
      <c r="P16" s="107">
        <v>3.738</v>
      </c>
      <c r="Q16" s="108">
        <v>1000</v>
      </c>
      <c r="R16" s="109">
        <v>1000</v>
      </c>
      <c r="S16" s="110">
        <v>0</v>
      </c>
      <c r="T16" s="109">
        <v>100</v>
      </c>
    </row>
    <row r="17" spans="1:20" x14ac:dyDescent="0.2">
      <c r="A17" s="19" t="s">
        <v>25</v>
      </c>
      <c r="B17" s="255"/>
      <c r="C17" s="248"/>
      <c r="D17" s="245"/>
      <c r="E17" s="208"/>
      <c r="F17" s="86">
        <v>41905</v>
      </c>
      <c r="G17" s="111">
        <v>109</v>
      </c>
      <c r="H17" s="103">
        <v>1280</v>
      </c>
      <c r="I17" s="104">
        <v>320</v>
      </c>
      <c r="J17" s="28">
        <v>14.068</v>
      </c>
      <c r="K17" s="31">
        <v>3.0529999999999999</v>
      </c>
      <c r="L17" s="30" t="s">
        <v>131</v>
      </c>
      <c r="M17" s="31">
        <v>11.137</v>
      </c>
      <c r="N17" s="105" t="s">
        <v>15</v>
      </c>
      <c r="O17" s="106" t="s">
        <v>15</v>
      </c>
      <c r="P17" s="107">
        <v>0.76700000000000002</v>
      </c>
      <c r="Q17" s="130" t="s">
        <v>166</v>
      </c>
      <c r="R17" s="109" t="s">
        <v>166</v>
      </c>
      <c r="S17" s="110">
        <v>0</v>
      </c>
      <c r="T17" s="131">
        <v>10</v>
      </c>
    </row>
    <row r="18" spans="1:20" x14ac:dyDescent="0.2">
      <c r="A18" s="19" t="s">
        <v>26</v>
      </c>
      <c r="B18" s="255"/>
      <c r="C18" s="248"/>
      <c r="D18" s="245"/>
      <c r="E18" s="208"/>
      <c r="F18" s="86">
        <v>42316</v>
      </c>
      <c r="G18" s="111">
        <v>520</v>
      </c>
      <c r="H18" s="103">
        <v>1280</v>
      </c>
      <c r="I18" s="104" t="s">
        <v>18</v>
      </c>
      <c r="J18" s="28">
        <v>13.872</v>
      </c>
      <c r="K18" s="31">
        <v>0.32300000000000001</v>
      </c>
      <c r="L18" s="30" t="s">
        <v>131</v>
      </c>
      <c r="M18" s="31">
        <v>1.0189999999999999</v>
      </c>
      <c r="N18" s="105" t="s">
        <v>15</v>
      </c>
      <c r="O18" s="106" t="s">
        <v>15</v>
      </c>
      <c r="P18" s="107">
        <v>0.25800000000000001</v>
      </c>
      <c r="Q18" s="108">
        <v>1000</v>
      </c>
      <c r="R18" s="109">
        <v>3200</v>
      </c>
      <c r="S18" s="110">
        <v>0</v>
      </c>
      <c r="T18" s="109">
        <v>0</v>
      </c>
    </row>
    <row r="19" spans="1:20" x14ac:dyDescent="0.2">
      <c r="A19" s="19" t="s">
        <v>27</v>
      </c>
      <c r="B19" s="255"/>
      <c r="C19" s="248"/>
      <c r="D19" s="245"/>
      <c r="E19" s="208"/>
      <c r="F19" s="86">
        <v>42556</v>
      </c>
      <c r="G19" s="111">
        <v>760</v>
      </c>
      <c r="H19" s="103">
        <v>1280</v>
      </c>
      <c r="I19" s="104" t="s">
        <v>18</v>
      </c>
      <c r="J19" s="28">
        <v>13.474</v>
      </c>
      <c r="K19" s="31">
        <v>0.23400000000000001</v>
      </c>
      <c r="L19" s="30" t="s">
        <v>131</v>
      </c>
      <c r="M19" s="31">
        <v>0.74299999999999999</v>
      </c>
      <c r="N19" s="105" t="s">
        <v>15</v>
      </c>
      <c r="O19" s="106" t="s">
        <v>15</v>
      </c>
      <c r="P19" s="107">
        <v>0.29799999999999999</v>
      </c>
      <c r="Q19" s="108">
        <v>3200</v>
      </c>
      <c r="R19" s="109">
        <v>3200</v>
      </c>
      <c r="S19" s="110">
        <v>0</v>
      </c>
      <c r="T19" s="109">
        <v>0</v>
      </c>
    </row>
    <row r="20" spans="1:20" ht="13.5" thickBot="1" x14ac:dyDescent="0.25">
      <c r="A20" s="132" t="s">
        <v>28</v>
      </c>
      <c r="B20" s="256"/>
      <c r="C20" s="249"/>
      <c r="D20" s="246"/>
      <c r="E20" s="209"/>
      <c r="F20" s="97">
        <v>43069</v>
      </c>
      <c r="G20" s="133">
        <v>1273</v>
      </c>
      <c r="H20" s="134">
        <v>1280</v>
      </c>
      <c r="I20" s="35" t="s">
        <v>18</v>
      </c>
      <c r="J20" s="36">
        <v>13.532</v>
      </c>
      <c r="K20" s="37">
        <v>0.32200000000000001</v>
      </c>
      <c r="L20" s="48" t="s">
        <v>131</v>
      </c>
      <c r="M20" s="37">
        <v>0.78800000000000003</v>
      </c>
      <c r="N20" s="39" t="s">
        <v>15</v>
      </c>
      <c r="O20" s="40" t="s">
        <v>15</v>
      </c>
      <c r="P20" s="41">
        <v>0.249</v>
      </c>
      <c r="Q20" s="42">
        <v>3200</v>
      </c>
      <c r="R20" s="43">
        <v>3200</v>
      </c>
      <c r="S20" s="44">
        <v>0</v>
      </c>
      <c r="T20" s="43">
        <v>0</v>
      </c>
    </row>
    <row r="21" spans="1:20" x14ac:dyDescent="0.2">
      <c r="A21" s="22" t="s">
        <v>29</v>
      </c>
      <c r="B21" s="238" t="s">
        <v>142</v>
      </c>
      <c r="C21" s="235">
        <v>51</v>
      </c>
      <c r="D21" s="232" t="s">
        <v>140</v>
      </c>
      <c r="E21" s="204">
        <v>41785</v>
      </c>
      <c r="F21" s="85">
        <v>41791</v>
      </c>
      <c r="G21" s="96">
        <v>6</v>
      </c>
      <c r="H21" s="116">
        <v>40</v>
      </c>
      <c r="I21" s="117">
        <v>320</v>
      </c>
      <c r="J21" s="49">
        <v>0.48799999999999999</v>
      </c>
      <c r="K21" s="50">
        <v>5.1440000000000001</v>
      </c>
      <c r="L21" s="51">
        <v>0.66900000000000004</v>
      </c>
      <c r="M21" s="50">
        <v>11.189</v>
      </c>
      <c r="N21" s="121">
        <v>7.4208374291815069</v>
      </c>
      <c r="O21" s="122">
        <v>7.9972677133058649</v>
      </c>
      <c r="P21" s="123">
        <v>2.0110000000000001</v>
      </c>
      <c r="Q21" s="124">
        <v>0</v>
      </c>
      <c r="R21" s="125">
        <v>0</v>
      </c>
      <c r="S21" s="126">
        <v>100</v>
      </c>
      <c r="T21" s="125">
        <v>100</v>
      </c>
    </row>
    <row r="22" spans="1:20" x14ac:dyDescent="0.2">
      <c r="A22" s="19" t="s">
        <v>30</v>
      </c>
      <c r="B22" s="239"/>
      <c r="C22" s="236"/>
      <c r="D22" s="233"/>
      <c r="E22" s="205"/>
      <c r="F22" s="86">
        <v>41793</v>
      </c>
      <c r="G22" s="87">
        <v>8</v>
      </c>
      <c r="H22" s="103">
        <v>640</v>
      </c>
      <c r="I22" s="104">
        <v>640</v>
      </c>
      <c r="J22" s="28">
        <v>0.65400000000000003</v>
      </c>
      <c r="K22" s="31">
        <v>6.2389999999999999</v>
      </c>
      <c r="L22" s="32">
        <v>0.11600000000000001</v>
      </c>
      <c r="M22" s="31">
        <v>16.600000000000001</v>
      </c>
      <c r="N22" s="105">
        <v>9.1430028964989312</v>
      </c>
      <c r="O22" s="106">
        <v>8.6912571338206721</v>
      </c>
      <c r="P22" s="107">
        <v>2.0129999999999999</v>
      </c>
      <c r="Q22" s="108">
        <v>0</v>
      </c>
      <c r="R22" s="109">
        <v>0</v>
      </c>
      <c r="S22" s="110">
        <v>0</v>
      </c>
      <c r="T22" s="109">
        <v>100</v>
      </c>
    </row>
    <row r="23" spans="1:20" x14ac:dyDescent="0.2">
      <c r="A23" s="20" t="s">
        <v>31</v>
      </c>
      <c r="B23" s="239"/>
      <c r="C23" s="236"/>
      <c r="D23" s="233"/>
      <c r="E23" s="205"/>
      <c r="F23" s="86">
        <v>41794</v>
      </c>
      <c r="G23" s="87">
        <v>9</v>
      </c>
      <c r="H23" s="103">
        <v>640</v>
      </c>
      <c r="I23" s="104">
        <v>640</v>
      </c>
      <c r="J23" s="28">
        <v>0.80200000000000005</v>
      </c>
      <c r="K23" s="31">
        <v>5.7869999999999999</v>
      </c>
      <c r="L23" s="32">
        <v>0.109</v>
      </c>
      <c r="M23" s="31">
        <v>14.904</v>
      </c>
      <c r="N23" s="105">
        <v>7.4698669697770299</v>
      </c>
      <c r="O23" s="106">
        <v>7.9754094197527845</v>
      </c>
      <c r="P23" s="107">
        <v>1.4419999999999999</v>
      </c>
      <c r="Q23" s="108">
        <v>0</v>
      </c>
      <c r="R23" s="109">
        <v>32</v>
      </c>
      <c r="S23" s="110">
        <v>0</v>
      </c>
      <c r="T23" s="109">
        <v>100</v>
      </c>
    </row>
    <row r="24" spans="1:20" x14ac:dyDescent="0.2">
      <c r="A24" s="19" t="s">
        <v>32</v>
      </c>
      <c r="B24" s="239"/>
      <c r="C24" s="236"/>
      <c r="D24" s="233"/>
      <c r="E24" s="205"/>
      <c r="F24" s="86">
        <v>41795</v>
      </c>
      <c r="G24" s="87">
        <v>10</v>
      </c>
      <c r="H24" s="103">
        <v>1280</v>
      </c>
      <c r="I24" s="104">
        <v>640</v>
      </c>
      <c r="J24" s="28">
        <v>0.90100000000000002</v>
      </c>
      <c r="K24" s="31">
        <v>5.2759999999999998</v>
      </c>
      <c r="L24" s="32">
        <v>0.14499999999999999</v>
      </c>
      <c r="M24" s="31">
        <v>17.66</v>
      </c>
      <c r="N24" s="105">
        <v>15.719102015252115</v>
      </c>
      <c r="O24" s="106">
        <v>14.773224716805839</v>
      </c>
      <c r="P24" s="107">
        <v>2.2999999999999998</v>
      </c>
      <c r="Q24" s="108">
        <v>0</v>
      </c>
      <c r="R24" s="109">
        <v>100</v>
      </c>
      <c r="S24" s="110">
        <v>0</v>
      </c>
      <c r="T24" s="109">
        <v>100</v>
      </c>
    </row>
    <row r="25" spans="1:20" x14ac:dyDescent="0.2">
      <c r="A25" s="19" t="s">
        <v>33</v>
      </c>
      <c r="B25" s="239"/>
      <c r="C25" s="236"/>
      <c r="D25" s="233"/>
      <c r="E25" s="205"/>
      <c r="F25" s="86">
        <v>41798</v>
      </c>
      <c r="G25" s="87">
        <v>13</v>
      </c>
      <c r="H25" s="103">
        <v>1280</v>
      </c>
      <c r="I25" s="104">
        <v>640</v>
      </c>
      <c r="J25" s="28">
        <v>1.4930000000000001</v>
      </c>
      <c r="K25" s="31">
        <v>4.9260000000000002</v>
      </c>
      <c r="L25" s="32">
        <v>0.13100000000000001</v>
      </c>
      <c r="M25" s="31">
        <v>13.965</v>
      </c>
      <c r="N25" s="105">
        <v>17.625128944738677</v>
      </c>
      <c r="O25" s="106">
        <v>14.74043727647622</v>
      </c>
      <c r="P25" s="107">
        <v>2.1970000000000001</v>
      </c>
      <c r="Q25" s="108">
        <v>0</v>
      </c>
      <c r="R25" s="109">
        <v>1000</v>
      </c>
      <c r="S25" s="110">
        <v>0</v>
      </c>
      <c r="T25" s="109">
        <v>100</v>
      </c>
    </row>
    <row r="26" spans="1:20" x14ac:dyDescent="0.2">
      <c r="A26" s="19" t="s">
        <v>34</v>
      </c>
      <c r="B26" s="239"/>
      <c r="C26" s="236"/>
      <c r="D26" s="233"/>
      <c r="E26" s="205"/>
      <c r="F26" s="86">
        <v>41802</v>
      </c>
      <c r="G26" s="87">
        <v>17</v>
      </c>
      <c r="H26" s="103">
        <v>1280</v>
      </c>
      <c r="I26" s="104">
        <v>1280</v>
      </c>
      <c r="J26" s="28">
        <v>5.2720000000000002</v>
      </c>
      <c r="K26" s="31">
        <v>4.6900000000000004</v>
      </c>
      <c r="L26" s="32">
        <v>0.46100000000000002</v>
      </c>
      <c r="M26" s="31">
        <v>15.891</v>
      </c>
      <c r="N26" s="105">
        <v>49.154190611622823</v>
      </c>
      <c r="O26" s="106">
        <v>41.458782670457964</v>
      </c>
      <c r="P26" s="107">
        <v>2.8279999999999998</v>
      </c>
      <c r="Q26" s="108">
        <v>100</v>
      </c>
      <c r="R26" s="109">
        <v>1000</v>
      </c>
      <c r="S26" s="110">
        <v>100</v>
      </c>
      <c r="T26" s="109">
        <v>100</v>
      </c>
    </row>
    <row r="27" spans="1:20" x14ac:dyDescent="0.2">
      <c r="A27" s="20" t="s">
        <v>35</v>
      </c>
      <c r="B27" s="239"/>
      <c r="C27" s="236"/>
      <c r="D27" s="233"/>
      <c r="E27" s="205"/>
      <c r="F27" s="86">
        <v>41803</v>
      </c>
      <c r="G27" s="87">
        <v>18</v>
      </c>
      <c r="H27" s="103">
        <v>5120</v>
      </c>
      <c r="I27" s="104">
        <v>1280</v>
      </c>
      <c r="J27" s="28">
        <v>7.335</v>
      </c>
      <c r="K27" s="31">
        <v>4.7450000000000001</v>
      </c>
      <c r="L27" s="32">
        <v>1.518</v>
      </c>
      <c r="M27" s="128" t="s">
        <v>131</v>
      </c>
      <c r="N27" s="105">
        <v>89.851063138610954</v>
      </c>
      <c r="O27" s="106">
        <v>84.295356685050095</v>
      </c>
      <c r="P27" s="107">
        <v>4.0609999999999999</v>
      </c>
      <c r="Q27" s="108">
        <v>320</v>
      </c>
      <c r="R27" s="109">
        <v>1000</v>
      </c>
      <c r="S27" s="110">
        <v>320</v>
      </c>
      <c r="T27" s="109">
        <v>100</v>
      </c>
    </row>
    <row r="28" spans="1:20" x14ac:dyDescent="0.2">
      <c r="A28" s="20" t="s">
        <v>36</v>
      </c>
      <c r="B28" s="239"/>
      <c r="C28" s="236"/>
      <c r="D28" s="233"/>
      <c r="E28" s="205"/>
      <c r="F28" s="86">
        <v>41806</v>
      </c>
      <c r="G28" s="87">
        <v>21</v>
      </c>
      <c r="H28" s="103">
        <v>5120</v>
      </c>
      <c r="I28" s="104">
        <v>2560</v>
      </c>
      <c r="J28" s="127">
        <v>8.202</v>
      </c>
      <c r="K28" s="128">
        <v>1.139</v>
      </c>
      <c r="L28" s="129">
        <v>5.7880000000000003</v>
      </c>
      <c r="M28" s="128" t="s">
        <v>131</v>
      </c>
      <c r="N28" s="105">
        <v>131.05191351367114</v>
      </c>
      <c r="O28" s="106">
        <v>127.45594428590702</v>
      </c>
      <c r="P28" s="107">
        <v>5.3940000000000001</v>
      </c>
      <c r="Q28" s="108">
        <v>1000</v>
      </c>
      <c r="R28" s="109">
        <v>1000</v>
      </c>
      <c r="S28" s="110">
        <v>320</v>
      </c>
      <c r="T28" s="109">
        <v>100</v>
      </c>
    </row>
    <row r="29" spans="1:20" x14ac:dyDescent="0.2">
      <c r="A29" s="20" t="s">
        <v>37</v>
      </c>
      <c r="B29" s="239"/>
      <c r="C29" s="236"/>
      <c r="D29" s="233"/>
      <c r="E29" s="205"/>
      <c r="F29" s="86">
        <v>41952</v>
      </c>
      <c r="G29" s="87">
        <v>167</v>
      </c>
      <c r="H29" s="103">
        <v>640</v>
      </c>
      <c r="I29" s="104">
        <v>20</v>
      </c>
      <c r="J29" s="47">
        <v>13.54</v>
      </c>
      <c r="K29" s="31">
        <v>0.81200000000000006</v>
      </c>
      <c r="L29" s="30" t="s">
        <v>131</v>
      </c>
      <c r="M29" s="31">
        <v>4.9740000000000002</v>
      </c>
      <c r="N29" s="105" t="s">
        <v>15</v>
      </c>
      <c r="O29" s="106" t="s">
        <v>15</v>
      </c>
      <c r="P29" s="107">
        <v>1.48</v>
      </c>
      <c r="Q29" s="108">
        <v>1000</v>
      </c>
      <c r="R29" s="109">
        <v>1000</v>
      </c>
      <c r="S29" s="110">
        <v>0</v>
      </c>
      <c r="T29" s="109">
        <v>0</v>
      </c>
    </row>
    <row r="30" spans="1:20" x14ac:dyDescent="0.2">
      <c r="A30" s="20" t="s">
        <v>38</v>
      </c>
      <c r="B30" s="239"/>
      <c r="C30" s="236"/>
      <c r="D30" s="233"/>
      <c r="E30" s="205"/>
      <c r="F30" s="86">
        <v>42597</v>
      </c>
      <c r="G30" s="87">
        <v>812</v>
      </c>
      <c r="H30" s="103">
        <v>640</v>
      </c>
      <c r="I30" s="104" t="s">
        <v>18</v>
      </c>
      <c r="J30" s="28">
        <v>13.151</v>
      </c>
      <c r="K30" s="52">
        <v>1.161</v>
      </c>
      <c r="L30" s="30" t="s">
        <v>131</v>
      </c>
      <c r="M30" s="52">
        <v>3.9009999999999998</v>
      </c>
      <c r="N30" s="105" t="s">
        <v>15</v>
      </c>
      <c r="O30" s="106" t="s">
        <v>15</v>
      </c>
      <c r="P30" s="107">
        <v>1.107</v>
      </c>
      <c r="Q30" s="108">
        <v>1000</v>
      </c>
      <c r="R30" s="109">
        <v>1000</v>
      </c>
      <c r="S30" s="110">
        <v>0</v>
      </c>
      <c r="T30" s="109">
        <v>0</v>
      </c>
    </row>
    <row r="31" spans="1:20" x14ac:dyDescent="0.2">
      <c r="A31" s="20" t="s">
        <v>39</v>
      </c>
      <c r="B31" s="239"/>
      <c r="C31" s="236"/>
      <c r="D31" s="233"/>
      <c r="E31" s="205"/>
      <c r="F31" s="86">
        <v>43069</v>
      </c>
      <c r="G31" s="87">
        <v>1284</v>
      </c>
      <c r="H31" s="103">
        <v>640</v>
      </c>
      <c r="I31" s="104" t="s">
        <v>18</v>
      </c>
      <c r="J31" s="28">
        <v>13.06</v>
      </c>
      <c r="K31" s="29">
        <v>5.5919999999999996</v>
      </c>
      <c r="L31" s="30" t="s">
        <v>131</v>
      </c>
      <c r="M31" s="29">
        <v>3.5059999999999998</v>
      </c>
      <c r="N31" s="105" t="s">
        <v>15</v>
      </c>
      <c r="O31" s="106" t="s">
        <v>15</v>
      </c>
      <c r="P31" s="107">
        <v>1.331</v>
      </c>
      <c r="Q31" s="108">
        <v>1000</v>
      </c>
      <c r="R31" s="109">
        <v>1000</v>
      </c>
      <c r="S31" s="110">
        <v>0</v>
      </c>
      <c r="T31" s="109">
        <v>0</v>
      </c>
    </row>
    <row r="32" spans="1:20" x14ac:dyDescent="0.2">
      <c r="A32" s="20" t="s">
        <v>40</v>
      </c>
      <c r="B32" s="239"/>
      <c r="C32" s="236"/>
      <c r="D32" s="233"/>
      <c r="E32" s="205"/>
      <c r="F32" s="86">
        <v>43256</v>
      </c>
      <c r="G32" s="87">
        <v>1471</v>
      </c>
      <c r="H32" s="103">
        <v>640</v>
      </c>
      <c r="I32" s="104" t="s">
        <v>18</v>
      </c>
      <c r="J32" s="28">
        <v>13.077999999999999</v>
      </c>
      <c r="K32" s="29">
        <v>5.609</v>
      </c>
      <c r="L32" s="30" t="s">
        <v>131</v>
      </c>
      <c r="M32" s="29">
        <v>4.1100000000000003</v>
      </c>
      <c r="N32" s="105" t="s">
        <v>15</v>
      </c>
      <c r="O32" s="106" t="s">
        <v>15</v>
      </c>
      <c r="P32" s="107">
        <v>1.375</v>
      </c>
      <c r="Q32" s="108">
        <v>3200</v>
      </c>
      <c r="R32" s="109">
        <v>1000</v>
      </c>
      <c r="S32" s="110">
        <v>0</v>
      </c>
      <c r="T32" s="109">
        <v>0</v>
      </c>
    </row>
    <row r="33" spans="1:20" x14ac:dyDescent="0.2">
      <c r="A33" s="112" t="s">
        <v>111</v>
      </c>
      <c r="B33" s="239"/>
      <c r="C33" s="236"/>
      <c r="D33" s="233"/>
      <c r="E33" s="205"/>
      <c r="F33" s="65">
        <v>43447</v>
      </c>
      <c r="G33" s="87">
        <v>1662</v>
      </c>
      <c r="H33" s="45">
        <v>640</v>
      </c>
      <c r="I33" s="104" t="s">
        <v>18</v>
      </c>
      <c r="J33" s="28">
        <v>7.7149999999999999</v>
      </c>
      <c r="K33" s="31">
        <v>2.661</v>
      </c>
      <c r="L33" s="32" t="s">
        <v>131</v>
      </c>
      <c r="M33" s="31">
        <v>3.5670000000000002</v>
      </c>
      <c r="N33" s="105" t="s">
        <v>15</v>
      </c>
      <c r="O33" s="106" t="s">
        <v>15</v>
      </c>
      <c r="P33" s="107">
        <v>1.42</v>
      </c>
      <c r="Q33" s="108">
        <v>1000</v>
      </c>
      <c r="R33" s="109">
        <v>1000</v>
      </c>
      <c r="S33" s="110">
        <v>0</v>
      </c>
      <c r="T33" s="109">
        <v>0</v>
      </c>
    </row>
    <row r="34" spans="1:20" ht="13.5" thickBot="1" x14ac:dyDescent="0.25">
      <c r="A34" s="21" t="s">
        <v>108</v>
      </c>
      <c r="B34" s="240"/>
      <c r="C34" s="237"/>
      <c r="D34" s="234"/>
      <c r="E34" s="206"/>
      <c r="F34" s="91">
        <v>43629</v>
      </c>
      <c r="G34" s="135">
        <v>1844</v>
      </c>
      <c r="H34" s="34">
        <v>640</v>
      </c>
      <c r="I34" s="35" t="s">
        <v>18</v>
      </c>
      <c r="J34" s="53">
        <v>6.7140000000000004</v>
      </c>
      <c r="K34" s="54">
        <v>2.988</v>
      </c>
      <c r="L34" s="38" t="s">
        <v>131</v>
      </c>
      <c r="M34" s="37">
        <v>3.266</v>
      </c>
      <c r="N34" s="39" t="s">
        <v>15</v>
      </c>
      <c r="O34" s="40" t="s">
        <v>15</v>
      </c>
      <c r="P34" s="41">
        <v>2.3010000000000002</v>
      </c>
      <c r="Q34" s="42">
        <v>3200</v>
      </c>
      <c r="R34" s="43">
        <v>1000</v>
      </c>
      <c r="S34" s="44">
        <v>0</v>
      </c>
      <c r="T34" s="43">
        <v>0</v>
      </c>
    </row>
    <row r="35" spans="1:20" x14ac:dyDescent="0.2">
      <c r="A35" s="22" t="s">
        <v>41</v>
      </c>
      <c r="B35" s="238" t="s">
        <v>143</v>
      </c>
      <c r="C35" s="235">
        <v>63</v>
      </c>
      <c r="D35" s="232" t="s">
        <v>140</v>
      </c>
      <c r="E35" s="207">
        <v>41732</v>
      </c>
      <c r="F35" s="88">
        <v>41741</v>
      </c>
      <c r="G35" s="136">
        <v>9</v>
      </c>
      <c r="H35" s="116">
        <v>5120</v>
      </c>
      <c r="I35" s="117">
        <v>5120</v>
      </c>
      <c r="J35" s="49">
        <v>2.4260000000000002</v>
      </c>
      <c r="K35" s="55">
        <v>5.5289999999999999</v>
      </c>
      <c r="L35" s="56">
        <v>0.14899999999999999</v>
      </c>
      <c r="M35" s="119" t="s">
        <v>131</v>
      </c>
      <c r="N35" s="121">
        <v>10.448416812130462</v>
      </c>
      <c r="O35" s="122">
        <v>10.423497584142449</v>
      </c>
      <c r="P35" s="123">
        <v>4.3120000000000003</v>
      </c>
      <c r="Q35" s="124">
        <v>1000</v>
      </c>
      <c r="R35" s="125">
        <v>100</v>
      </c>
      <c r="S35" s="126">
        <v>0</v>
      </c>
      <c r="T35" s="125" t="s">
        <v>167</v>
      </c>
    </row>
    <row r="36" spans="1:20" x14ac:dyDescent="0.2">
      <c r="A36" s="20" t="s">
        <v>42</v>
      </c>
      <c r="B36" s="239"/>
      <c r="C36" s="236"/>
      <c r="D36" s="233"/>
      <c r="E36" s="208"/>
      <c r="F36" s="88">
        <v>41787</v>
      </c>
      <c r="G36" s="136">
        <v>55</v>
      </c>
      <c r="H36" s="103">
        <v>2560</v>
      </c>
      <c r="I36" s="104">
        <v>1280</v>
      </c>
      <c r="J36" s="28">
        <v>13.747999999999999</v>
      </c>
      <c r="K36" s="31">
        <v>5.6390000000000002</v>
      </c>
      <c r="L36" s="30" t="s">
        <v>131</v>
      </c>
      <c r="M36" s="128" t="s">
        <v>131</v>
      </c>
      <c r="N36" s="105" t="s">
        <v>15</v>
      </c>
      <c r="O36" s="106" t="s">
        <v>15</v>
      </c>
      <c r="P36" s="107">
        <v>7.8230000000000004</v>
      </c>
      <c r="Q36" s="130">
        <v>3200</v>
      </c>
      <c r="R36" s="109" t="s">
        <v>166</v>
      </c>
      <c r="S36" s="137">
        <v>10</v>
      </c>
      <c r="T36" s="109">
        <v>320</v>
      </c>
    </row>
    <row r="37" spans="1:20" x14ac:dyDescent="0.2">
      <c r="A37" s="20" t="s">
        <v>43</v>
      </c>
      <c r="B37" s="239"/>
      <c r="C37" s="236"/>
      <c r="D37" s="233"/>
      <c r="E37" s="208"/>
      <c r="F37" s="88">
        <v>42318</v>
      </c>
      <c r="G37" s="136">
        <v>586</v>
      </c>
      <c r="H37" s="103">
        <v>2560</v>
      </c>
      <c r="I37" s="104" t="s">
        <v>18</v>
      </c>
      <c r="J37" s="28">
        <v>13.564</v>
      </c>
      <c r="K37" s="31">
        <v>5.28</v>
      </c>
      <c r="L37" s="30" t="s">
        <v>131</v>
      </c>
      <c r="M37" s="31">
        <v>6.0369999999999999</v>
      </c>
      <c r="N37" s="105" t="s">
        <v>15</v>
      </c>
      <c r="O37" s="106" t="s">
        <v>15</v>
      </c>
      <c r="P37" s="107">
        <v>0.88100000000000001</v>
      </c>
      <c r="Q37" s="108">
        <v>3200</v>
      </c>
      <c r="R37" s="109">
        <v>3200</v>
      </c>
      <c r="S37" s="137">
        <v>10</v>
      </c>
      <c r="T37" s="109">
        <v>100</v>
      </c>
    </row>
    <row r="38" spans="1:20" x14ac:dyDescent="0.2">
      <c r="A38" s="20" t="s">
        <v>44</v>
      </c>
      <c r="B38" s="239"/>
      <c r="C38" s="236"/>
      <c r="D38" s="233"/>
      <c r="E38" s="208"/>
      <c r="F38" s="88">
        <v>42597</v>
      </c>
      <c r="G38" s="136">
        <v>865</v>
      </c>
      <c r="H38" s="103">
        <v>2560</v>
      </c>
      <c r="I38" s="104" t="s">
        <v>18</v>
      </c>
      <c r="J38" s="47">
        <v>13.734999999999999</v>
      </c>
      <c r="K38" s="29">
        <v>8.1129999999999995</v>
      </c>
      <c r="L38" s="30" t="s">
        <v>131</v>
      </c>
      <c r="M38" s="29">
        <v>4.46</v>
      </c>
      <c r="N38" s="105" t="s">
        <v>15</v>
      </c>
      <c r="O38" s="106" t="s">
        <v>15</v>
      </c>
      <c r="P38" s="107">
        <v>0.54300000000000004</v>
      </c>
      <c r="Q38" s="108">
        <v>3200</v>
      </c>
      <c r="R38" s="109">
        <v>3200</v>
      </c>
      <c r="S38" s="110">
        <v>0</v>
      </c>
      <c r="T38" s="109">
        <v>0</v>
      </c>
    </row>
    <row r="39" spans="1:20" x14ac:dyDescent="0.2">
      <c r="A39" s="20" t="s">
        <v>45</v>
      </c>
      <c r="B39" s="239"/>
      <c r="C39" s="236"/>
      <c r="D39" s="233"/>
      <c r="E39" s="208"/>
      <c r="F39" s="88">
        <v>43069</v>
      </c>
      <c r="G39" s="136">
        <v>1337</v>
      </c>
      <c r="H39" s="103">
        <v>2560</v>
      </c>
      <c r="I39" s="104" t="s">
        <v>18</v>
      </c>
      <c r="J39" s="47">
        <v>13.499000000000001</v>
      </c>
      <c r="K39" s="29">
        <v>2.1669999999999998</v>
      </c>
      <c r="L39" s="30" t="s">
        <v>131</v>
      </c>
      <c r="M39" s="29">
        <v>3.2679999999999998</v>
      </c>
      <c r="N39" s="105" t="s">
        <v>15</v>
      </c>
      <c r="O39" s="106" t="s">
        <v>15</v>
      </c>
      <c r="P39" s="107">
        <v>0.59699999999999998</v>
      </c>
      <c r="Q39" s="108">
        <v>1000</v>
      </c>
      <c r="R39" s="109">
        <v>1000</v>
      </c>
      <c r="S39" s="110">
        <v>0</v>
      </c>
      <c r="T39" s="109">
        <v>0</v>
      </c>
    </row>
    <row r="40" spans="1:20" x14ac:dyDescent="0.2">
      <c r="A40" s="20" t="s">
        <v>46</v>
      </c>
      <c r="B40" s="239"/>
      <c r="C40" s="236"/>
      <c r="D40" s="233"/>
      <c r="E40" s="208"/>
      <c r="F40" s="88">
        <v>43243</v>
      </c>
      <c r="G40" s="136">
        <v>1511</v>
      </c>
      <c r="H40" s="103">
        <v>1280</v>
      </c>
      <c r="I40" s="104" t="s">
        <v>18</v>
      </c>
      <c r="J40" s="47">
        <v>13.090999999999999</v>
      </c>
      <c r="K40" s="29">
        <v>1.7569999999999999</v>
      </c>
      <c r="L40" s="30" t="s">
        <v>131</v>
      </c>
      <c r="M40" s="29">
        <v>4.7009999999999996</v>
      </c>
      <c r="N40" s="105" t="s">
        <v>15</v>
      </c>
      <c r="O40" s="106" t="s">
        <v>15</v>
      </c>
      <c r="P40" s="107">
        <v>0.32500000000000001</v>
      </c>
      <c r="Q40" s="108">
        <v>3200</v>
      </c>
      <c r="R40" s="109">
        <v>3200</v>
      </c>
      <c r="S40" s="137">
        <v>10</v>
      </c>
      <c r="T40" s="131">
        <v>10</v>
      </c>
    </row>
    <row r="41" spans="1:20" x14ac:dyDescent="0.2">
      <c r="A41" s="112" t="s">
        <v>123</v>
      </c>
      <c r="B41" s="239"/>
      <c r="C41" s="236"/>
      <c r="D41" s="233"/>
      <c r="E41" s="208"/>
      <c r="F41" s="65">
        <v>43445</v>
      </c>
      <c r="G41" s="136">
        <v>1713</v>
      </c>
      <c r="H41" s="45">
        <v>1280</v>
      </c>
      <c r="I41" s="104" t="s">
        <v>18</v>
      </c>
      <c r="J41" s="57">
        <v>7.6630000000000003</v>
      </c>
      <c r="K41" s="31">
        <v>1.583</v>
      </c>
      <c r="L41" s="32" t="s">
        <v>131</v>
      </c>
      <c r="M41" s="31">
        <v>2.9510000000000001</v>
      </c>
      <c r="N41" s="105" t="s">
        <v>15</v>
      </c>
      <c r="O41" s="106" t="s">
        <v>15</v>
      </c>
      <c r="P41" s="107">
        <v>0.34699999999999998</v>
      </c>
      <c r="Q41" s="108">
        <v>1000</v>
      </c>
      <c r="R41" s="109">
        <v>3200</v>
      </c>
      <c r="S41" s="110">
        <v>0</v>
      </c>
      <c r="T41" s="109">
        <v>0</v>
      </c>
    </row>
    <row r="42" spans="1:20" ht="13.5" thickBot="1" x14ac:dyDescent="0.25">
      <c r="A42" s="21" t="s">
        <v>125</v>
      </c>
      <c r="B42" s="240"/>
      <c r="C42" s="237"/>
      <c r="D42" s="234"/>
      <c r="E42" s="209"/>
      <c r="F42" s="65">
        <v>43634</v>
      </c>
      <c r="G42" s="136">
        <v>1902</v>
      </c>
      <c r="H42" s="34">
        <v>1280</v>
      </c>
      <c r="I42" s="35" t="s">
        <v>18</v>
      </c>
      <c r="J42" s="58">
        <v>3.3420000000000001</v>
      </c>
      <c r="K42" s="59">
        <v>1.214</v>
      </c>
      <c r="L42" s="38" t="s">
        <v>131</v>
      </c>
      <c r="M42" s="59">
        <v>2.0510000000000002</v>
      </c>
      <c r="N42" s="39" t="s">
        <v>15</v>
      </c>
      <c r="O42" s="40" t="s">
        <v>15</v>
      </c>
      <c r="P42" s="41">
        <v>0.57299999999999995</v>
      </c>
      <c r="Q42" s="42">
        <v>1000</v>
      </c>
      <c r="R42" s="43">
        <v>1000</v>
      </c>
      <c r="S42" s="44">
        <v>0</v>
      </c>
      <c r="T42" s="43">
        <v>0</v>
      </c>
    </row>
    <row r="43" spans="1:20" x14ac:dyDescent="0.2">
      <c r="A43" s="114" t="s">
        <v>47</v>
      </c>
      <c r="B43" s="254" t="s">
        <v>144</v>
      </c>
      <c r="C43" s="247">
        <v>37</v>
      </c>
      <c r="D43" s="244" t="s">
        <v>145</v>
      </c>
      <c r="E43" s="207">
        <v>41820</v>
      </c>
      <c r="F43" s="85">
        <v>41827</v>
      </c>
      <c r="G43" s="115">
        <v>7</v>
      </c>
      <c r="H43" s="116">
        <v>1280</v>
      </c>
      <c r="I43" s="117">
        <v>1280</v>
      </c>
      <c r="J43" s="60">
        <v>2.0710000000000002</v>
      </c>
      <c r="K43" s="55">
        <v>1.9750000000000001</v>
      </c>
      <c r="L43" s="56">
        <v>1.52</v>
      </c>
      <c r="M43" s="55">
        <v>10.553000000000001</v>
      </c>
      <c r="N43" s="121">
        <v>5.5760981103752805</v>
      </c>
      <c r="O43" s="122">
        <v>6.0081967922264781</v>
      </c>
      <c r="P43" s="123">
        <v>2.7370000000000001</v>
      </c>
      <c r="Q43" s="124">
        <v>100</v>
      </c>
      <c r="R43" s="125">
        <v>100</v>
      </c>
      <c r="S43" s="126">
        <v>0</v>
      </c>
      <c r="T43" s="125">
        <v>320</v>
      </c>
    </row>
    <row r="44" spans="1:20" x14ac:dyDescent="0.2">
      <c r="A44" s="20" t="s">
        <v>48</v>
      </c>
      <c r="B44" s="255"/>
      <c r="C44" s="248"/>
      <c r="D44" s="245"/>
      <c r="E44" s="208"/>
      <c r="F44" s="86">
        <v>41828</v>
      </c>
      <c r="G44" s="136">
        <v>8</v>
      </c>
      <c r="H44" s="103">
        <v>1280</v>
      </c>
      <c r="I44" s="104">
        <v>2560</v>
      </c>
      <c r="J44" s="47">
        <v>2.419</v>
      </c>
      <c r="K44" s="29">
        <v>2.0830000000000002</v>
      </c>
      <c r="L44" s="30">
        <v>0.218</v>
      </c>
      <c r="M44" s="29">
        <v>10.593</v>
      </c>
      <c r="N44" s="105">
        <v>8.7568953784651864</v>
      </c>
      <c r="O44" s="106">
        <v>7.3087428661793261</v>
      </c>
      <c r="P44" s="107">
        <v>2.9729999999999999</v>
      </c>
      <c r="Q44" s="108">
        <v>100</v>
      </c>
      <c r="R44" s="109">
        <v>1000</v>
      </c>
      <c r="S44" s="110">
        <v>0</v>
      </c>
      <c r="T44" s="109">
        <v>320</v>
      </c>
    </row>
    <row r="45" spans="1:20" x14ac:dyDescent="0.2">
      <c r="A45" s="20" t="s">
        <v>49</v>
      </c>
      <c r="B45" s="255"/>
      <c r="C45" s="248"/>
      <c r="D45" s="245"/>
      <c r="E45" s="208"/>
      <c r="F45" s="86">
        <v>41830</v>
      </c>
      <c r="G45" s="136">
        <v>10</v>
      </c>
      <c r="H45" s="103">
        <v>2560</v>
      </c>
      <c r="I45" s="104">
        <v>2560</v>
      </c>
      <c r="J45" s="47">
        <v>4.3600000000000003</v>
      </c>
      <c r="K45" s="29">
        <v>5.6180000000000003</v>
      </c>
      <c r="L45" s="30">
        <v>0.193</v>
      </c>
      <c r="M45" s="29">
        <v>9.6359999999999992</v>
      </c>
      <c r="N45" s="105">
        <v>16.797753734849415</v>
      </c>
      <c r="O45" s="106">
        <v>12.188524660522742</v>
      </c>
      <c r="P45" s="107">
        <v>3.3690000000000002</v>
      </c>
      <c r="Q45" s="108">
        <v>100</v>
      </c>
      <c r="R45" s="109">
        <v>100</v>
      </c>
      <c r="S45" s="110">
        <v>0</v>
      </c>
      <c r="T45" s="109">
        <v>100</v>
      </c>
    </row>
    <row r="46" spans="1:20" x14ac:dyDescent="0.2">
      <c r="A46" s="20" t="s">
        <v>50</v>
      </c>
      <c r="B46" s="255"/>
      <c r="C46" s="248"/>
      <c r="D46" s="245"/>
      <c r="E46" s="208"/>
      <c r="F46" s="86">
        <v>41831</v>
      </c>
      <c r="G46" s="136">
        <v>11</v>
      </c>
      <c r="H46" s="103">
        <v>2560</v>
      </c>
      <c r="I46" s="104">
        <v>1280</v>
      </c>
      <c r="J46" s="47">
        <v>4.8940000000000001</v>
      </c>
      <c r="K46" s="29">
        <v>12.255000000000001</v>
      </c>
      <c r="L46" s="30">
        <v>0.20100000000000001</v>
      </c>
      <c r="M46" s="29">
        <v>10.065</v>
      </c>
      <c r="N46" s="105">
        <v>27.510792375440531</v>
      </c>
      <c r="O46" s="106">
        <v>16.964480374760132</v>
      </c>
      <c r="P46" s="107">
        <v>3.5790000000000002</v>
      </c>
      <c r="Q46" s="108">
        <v>100</v>
      </c>
      <c r="R46" s="109">
        <v>1000</v>
      </c>
      <c r="S46" s="137">
        <v>10</v>
      </c>
      <c r="T46" s="109">
        <v>320</v>
      </c>
    </row>
    <row r="47" spans="1:20" x14ac:dyDescent="0.2">
      <c r="A47" s="20" t="s">
        <v>51</v>
      </c>
      <c r="B47" s="255"/>
      <c r="C47" s="248"/>
      <c r="D47" s="245"/>
      <c r="E47" s="208"/>
      <c r="F47" s="86">
        <v>41832</v>
      </c>
      <c r="G47" s="136">
        <v>12</v>
      </c>
      <c r="H47" s="103">
        <v>2560</v>
      </c>
      <c r="I47" s="104">
        <v>1280</v>
      </c>
      <c r="J47" s="47">
        <v>5.3029999999999999</v>
      </c>
      <c r="K47" s="29">
        <v>1.6970000000000001</v>
      </c>
      <c r="L47" s="30">
        <v>0.24099999999999999</v>
      </c>
      <c r="M47" s="29">
        <v>9.2309999999999999</v>
      </c>
      <c r="N47" s="105">
        <v>28.826757249656936</v>
      </c>
      <c r="O47" s="106">
        <v>17.28688450477032</v>
      </c>
      <c r="P47" s="107">
        <v>3.5470000000000002</v>
      </c>
      <c r="Q47" s="108">
        <v>100</v>
      </c>
      <c r="R47" s="109">
        <v>1000</v>
      </c>
      <c r="S47" s="110">
        <v>0</v>
      </c>
      <c r="T47" s="109">
        <v>320</v>
      </c>
    </row>
    <row r="48" spans="1:20" x14ac:dyDescent="0.2">
      <c r="A48" s="20" t="s">
        <v>52</v>
      </c>
      <c r="B48" s="255"/>
      <c r="C48" s="248"/>
      <c r="D48" s="245"/>
      <c r="E48" s="208"/>
      <c r="F48" s="86">
        <v>41836</v>
      </c>
      <c r="G48" s="136">
        <v>16</v>
      </c>
      <c r="H48" s="103">
        <v>2560</v>
      </c>
      <c r="I48" s="104">
        <v>640</v>
      </c>
      <c r="J48" s="47">
        <v>5.2270000000000003</v>
      </c>
      <c r="K48" s="29">
        <v>4.1749999999999998</v>
      </c>
      <c r="L48" s="30">
        <v>0.48</v>
      </c>
      <c r="M48" s="29">
        <v>8.16</v>
      </c>
      <c r="N48" s="105">
        <v>24.038888420996216</v>
      </c>
      <c r="O48" s="106">
        <v>16.98087490919605</v>
      </c>
      <c r="P48" s="107">
        <v>2.6480000000000001</v>
      </c>
      <c r="Q48" s="108">
        <v>100</v>
      </c>
      <c r="R48" s="109">
        <v>1000</v>
      </c>
      <c r="S48" s="110">
        <v>0</v>
      </c>
      <c r="T48" s="109">
        <v>100</v>
      </c>
    </row>
    <row r="49" spans="1:20" x14ac:dyDescent="0.2">
      <c r="A49" s="20" t="s">
        <v>53</v>
      </c>
      <c r="B49" s="255"/>
      <c r="C49" s="248"/>
      <c r="D49" s="245"/>
      <c r="E49" s="208"/>
      <c r="F49" s="86">
        <v>41900</v>
      </c>
      <c r="G49" s="136">
        <v>80</v>
      </c>
      <c r="H49" s="103">
        <v>10240</v>
      </c>
      <c r="I49" s="104">
        <v>640</v>
      </c>
      <c r="J49" s="47">
        <v>13.884</v>
      </c>
      <c r="K49" s="29">
        <v>10.978</v>
      </c>
      <c r="L49" s="30" t="s">
        <v>131</v>
      </c>
      <c r="M49" s="128" t="s">
        <v>131</v>
      </c>
      <c r="N49" s="105" t="s">
        <v>15</v>
      </c>
      <c r="O49" s="106" t="s">
        <v>15</v>
      </c>
      <c r="P49" s="107">
        <v>3.7890000000000001</v>
      </c>
      <c r="Q49" s="130">
        <v>3200</v>
      </c>
      <c r="R49" s="109" t="s">
        <v>166</v>
      </c>
      <c r="S49" s="110">
        <v>0</v>
      </c>
      <c r="T49" s="109">
        <v>320</v>
      </c>
    </row>
    <row r="50" spans="1:20" x14ac:dyDescent="0.2">
      <c r="A50" s="20" t="s">
        <v>54</v>
      </c>
      <c r="B50" s="255"/>
      <c r="C50" s="248"/>
      <c r="D50" s="245"/>
      <c r="E50" s="208"/>
      <c r="F50" s="86">
        <v>42317</v>
      </c>
      <c r="G50" s="136">
        <v>497</v>
      </c>
      <c r="H50" s="103">
        <v>10240</v>
      </c>
      <c r="I50" s="104">
        <v>640</v>
      </c>
      <c r="J50" s="47">
        <v>13.039</v>
      </c>
      <c r="K50" s="29">
        <v>3.0430000000000001</v>
      </c>
      <c r="L50" s="30" t="s">
        <v>131</v>
      </c>
      <c r="M50" s="29">
        <v>9.3160000000000007</v>
      </c>
      <c r="N50" s="105" t="s">
        <v>15</v>
      </c>
      <c r="O50" s="106" t="s">
        <v>15</v>
      </c>
      <c r="P50" s="107">
        <v>1.476</v>
      </c>
      <c r="Q50" s="130" t="s">
        <v>166</v>
      </c>
      <c r="R50" s="109" t="s">
        <v>166</v>
      </c>
      <c r="S50" s="110">
        <v>0</v>
      </c>
      <c r="T50" s="109">
        <v>0</v>
      </c>
    </row>
    <row r="51" spans="1:20" x14ac:dyDescent="0.2">
      <c r="A51" s="20" t="s">
        <v>55</v>
      </c>
      <c r="B51" s="255"/>
      <c r="C51" s="248"/>
      <c r="D51" s="245"/>
      <c r="E51" s="208"/>
      <c r="F51" s="86">
        <v>42556</v>
      </c>
      <c r="G51" s="136">
        <v>736</v>
      </c>
      <c r="H51" s="103">
        <v>1280</v>
      </c>
      <c r="I51" s="104">
        <v>20</v>
      </c>
      <c r="J51" s="127">
        <v>12.996</v>
      </c>
      <c r="K51" s="128">
        <v>1.85</v>
      </c>
      <c r="L51" s="30" t="s">
        <v>131</v>
      </c>
      <c r="M51" s="128">
        <v>6.234</v>
      </c>
      <c r="N51" s="105" t="s">
        <v>15</v>
      </c>
      <c r="O51" s="106" t="s">
        <v>15</v>
      </c>
      <c r="P51" s="107">
        <v>0.38900000000000001</v>
      </c>
      <c r="Q51" s="108">
        <v>3200</v>
      </c>
      <c r="R51" s="109">
        <v>3200</v>
      </c>
      <c r="S51" s="110">
        <v>0</v>
      </c>
      <c r="T51" s="131">
        <v>10</v>
      </c>
    </row>
    <row r="52" spans="1:20" x14ac:dyDescent="0.2">
      <c r="A52" s="20" t="s">
        <v>56</v>
      </c>
      <c r="B52" s="255"/>
      <c r="C52" s="248"/>
      <c r="D52" s="245"/>
      <c r="E52" s="208"/>
      <c r="F52" s="86">
        <v>43069</v>
      </c>
      <c r="G52" s="136">
        <v>1249</v>
      </c>
      <c r="H52" s="103">
        <v>2560</v>
      </c>
      <c r="I52" s="104" t="s">
        <v>18</v>
      </c>
      <c r="J52" s="28">
        <v>12.837999999999999</v>
      </c>
      <c r="K52" s="29">
        <v>1.4590000000000001</v>
      </c>
      <c r="L52" s="30" t="s">
        <v>131</v>
      </c>
      <c r="M52" s="29">
        <v>4.351</v>
      </c>
      <c r="N52" s="105" t="s">
        <v>15</v>
      </c>
      <c r="O52" s="106" t="s">
        <v>15</v>
      </c>
      <c r="P52" s="107">
        <v>0.48499999999999999</v>
      </c>
      <c r="Q52" s="108">
        <v>3200</v>
      </c>
      <c r="R52" s="109">
        <v>3200</v>
      </c>
      <c r="S52" s="110">
        <v>0</v>
      </c>
      <c r="T52" s="109">
        <v>0</v>
      </c>
    </row>
    <row r="53" spans="1:20" x14ac:dyDescent="0.2">
      <c r="A53" s="20" t="s">
        <v>57</v>
      </c>
      <c r="B53" s="255"/>
      <c r="C53" s="248"/>
      <c r="D53" s="245"/>
      <c r="E53" s="208"/>
      <c r="F53" s="86">
        <v>43249</v>
      </c>
      <c r="G53" s="136">
        <v>1429</v>
      </c>
      <c r="H53" s="103">
        <v>2560</v>
      </c>
      <c r="I53" s="104" t="s">
        <v>18</v>
      </c>
      <c r="J53" s="61">
        <v>12.654999999999999</v>
      </c>
      <c r="K53" s="52">
        <v>1.4159999999999999</v>
      </c>
      <c r="L53" s="30" t="s">
        <v>131</v>
      </c>
      <c r="M53" s="52">
        <v>4.6059999999999999</v>
      </c>
      <c r="N53" s="105" t="s">
        <v>15</v>
      </c>
      <c r="O53" s="106" t="s">
        <v>15</v>
      </c>
      <c r="P53" s="107">
        <v>0.48899999999999999</v>
      </c>
      <c r="Q53" s="108">
        <v>3200</v>
      </c>
      <c r="R53" s="109">
        <v>3200</v>
      </c>
      <c r="S53" s="110">
        <v>0</v>
      </c>
      <c r="T53" s="109">
        <v>0</v>
      </c>
    </row>
    <row r="54" spans="1:20" x14ac:dyDescent="0.2">
      <c r="A54" s="112" t="s">
        <v>112</v>
      </c>
      <c r="B54" s="255"/>
      <c r="C54" s="248"/>
      <c r="D54" s="245"/>
      <c r="E54" s="208"/>
      <c r="F54" s="65">
        <v>43447</v>
      </c>
      <c r="G54" s="136">
        <v>1627</v>
      </c>
      <c r="H54" s="45">
        <v>2560</v>
      </c>
      <c r="I54" s="104" t="s">
        <v>18</v>
      </c>
      <c r="J54" s="28">
        <v>7.593</v>
      </c>
      <c r="K54" s="31">
        <v>1.5740000000000001</v>
      </c>
      <c r="L54" s="32" t="s">
        <v>131</v>
      </c>
      <c r="M54" s="31">
        <v>3.52</v>
      </c>
      <c r="N54" s="105" t="s">
        <v>15</v>
      </c>
      <c r="O54" s="106" t="s">
        <v>15</v>
      </c>
      <c r="P54" s="107">
        <v>0.28599999999999998</v>
      </c>
      <c r="Q54" s="108">
        <v>1000</v>
      </c>
      <c r="R54" s="109">
        <v>3200</v>
      </c>
      <c r="S54" s="110">
        <v>0</v>
      </c>
      <c r="T54" s="109">
        <v>0</v>
      </c>
    </row>
    <row r="55" spans="1:20" ht="13.5" thickBot="1" x14ac:dyDescent="0.25">
      <c r="A55" s="21" t="s">
        <v>124</v>
      </c>
      <c r="B55" s="256"/>
      <c r="C55" s="249"/>
      <c r="D55" s="246"/>
      <c r="E55" s="209"/>
      <c r="F55" s="91">
        <v>43634</v>
      </c>
      <c r="G55" s="135">
        <v>1814</v>
      </c>
      <c r="H55" s="34">
        <v>2560</v>
      </c>
      <c r="I55" s="35" t="s">
        <v>18</v>
      </c>
      <c r="J55" s="62">
        <v>7.226</v>
      </c>
      <c r="K55" s="37">
        <v>2.2930000000000001</v>
      </c>
      <c r="L55" s="38" t="s">
        <v>131</v>
      </c>
      <c r="M55" s="37">
        <v>3.2050000000000001</v>
      </c>
      <c r="N55" s="39" t="s">
        <v>15</v>
      </c>
      <c r="O55" s="40" t="s">
        <v>15</v>
      </c>
      <c r="P55" s="41">
        <v>0.26</v>
      </c>
      <c r="Q55" s="42">
        <v>3200</v>
      </c>
      <c r="R55" s="43">
        <v>3200</v>
      </c>
      <c r="S55" s="44">
        <v>0</v>
      </c>
      <c r="T55" s="43">
        <v>0</v>
      </c>
    </row>
    <row r="56" spans="1:20" x14ac:dyDescent="0.2">
      <c r="A56" s="22" t="s">
        <v>58</v>
      </c>
      <c r="B56" s="238" t="s">
        <v>146</v>
      </c>
      <c r="C56" s="235">
        <v>40</v>
      </c>
      <c r="D56" s="232" t="s">
        <v>140</v>
      </c>
      <c r="E56" s="207">
        <v>42172</v>
      </c>
      <c r="F56" s="86">
        <v>42179</v>
      </c>
      <c r="G56" s="136">
        <v>7</v>
      </c>
      <c r="H56" s="116">
        <v>1280</v>
      </c>
      <c r="I56" s="117">
        <v>1280</v>
      </c>
      <c r="J56" s="49">
        <v>0.90900000000000003</v>
      </c>
      <c r="K56" s="55">
        <v>4.95</v>
      </c>
      <c r="L56" s="56">
        <v>0.11899999999999999</v>
      </c>
      <c r="M56" s="55">
        <v>15.234</v>
      </c>
      <c r="N56" s="121">
        <v>3.449438248208871</v>
      </c>
      <c r="O56" s="122">
        <v>3.4344262898554732</v>
      </c>
      <c r="P56" s="123">
        <v>3.0950000000000002</v>
      </c>
      <c r="Q56" s="124">
        <v>100</v>
      </c>
      <c r="R56" s="125">
        <v>0</v>
      </c>
      <c r="S56" s="126">
        <v>0</v>
      </c>
      <c r="T56" s="125">
        <v>320</v>
      </c>
    </row>
    <row r="57" spans="1:20" x14ac:dyDescent="0.2">
      <c r="A57" s="20" t="s">
        <v>59</v>
      </c>
      <c r="B57" s="239"/>
      <c r="C57" s="236"/>
      <c r="D57" s="233"/>
      <c r="E57" s="208"/>
      <c r="F57" s="86">
        <v>42183</v>
      </c>
      <c r="G57" s="136">
        <v>9</v>
      </c>
      <c r="H57" s="103">
        <v>2560</v>
      </c>
      <c r="I57" s="104">
        <v>2560</v>
      </c>
      <c r="J57" s="28">
        <v>0.65900000000000003</v>
      </c>
      <c r="K57" s="29">
        <v>5.4459999999999997</v>
      </c>
      <c r="L57" s="30">
        <v>0.17100000000000001</v>
      </c>
      <c r="M57" s="29">
        <v>17.009</v>
      </c>
      <c r="N57" s="105">
        <v>3.7007152145408639</v>
      </c>
      <c r="O57" s="106">
        <v>3.8989068851473654</v>
      </c>
      <c r="P57" s="107">
        <v>2.9239999999999999</v>
      </c>
      <c r="Q57" s="108">
        <v>100</v>
      </c>
      <c r="R57" s="109">
        <v>0</v>
      </c>
      <c r="S57" s="110">
        <v>0</v>
      </c>
      <c r="T57" s="109" t="s">
        <v>167</v>
      </c>
    </row>
    <row r="58" spans="1:20" x14ac:dyDescent="0.2">
      <c r="A58" s="20" t="s">
        <v>60</v>
      </c>
      <c r="B58" s="239"/>
      <c r="C58" s="236"/>
      <c r="D58" s="233"/>
      <c r="E58" s="208"/>
      <c r="F58" s="86">
        <v>42192</v>
      </c>
      <c r="G58" s="136">
        <v>20</v>
      </c>
      <c r="H58" s="103">
        <v>640</v>
      </c>
      <c r="I58" s="104">
        <v>1280</v>
      </c>
      <c r="J58" s="28">
        <v>7.7830000000000004</v>
      </c>
      <c r="K58" s="31">
        <v>7.6219999999999999</v>
      </c>
      <c r="L58" s="32">
        <v>3.4670000000000001</v>
      </c>
      <c r="M58" s="31" t="s">
        <v>131</v>
      </c>
      <c r="N58" s="105">
        <v>77.433408439667787</v>
      </c>
      <c r="O58" s="106">
        <v>70.403513567086549</v>
      </c>
      <c r="P58" s="107">
        <v>4.9039999999999999</v>
      </c>
      <c r="Q58" s="108">
        <v>100</v>
      </c>
      <c r="R58" s="109">
        <v>100</v>
      </c>
      <c r="S58" s="110">
        <v>0</v>
      </c>
      <c r="T58" s="109">
        <v>320</v>
      </c>
    </row>
    <row r="59" spans="1:20" x14ac:dyDescent="0.2">
      <c r="A59" s="20" t="s">
        <v>61</v>
      </c>
      <c r="B59" s="239"/>
      <c r="C59" s="236"/>
      <c r="D59" s="233"/>
      <c r="E59" s="208"/>
      <c r="F59" s="86">
        <v>42200</v>
      </c>
      <c r="G59" s="136">
        <v>28</v>
      </c>
      <c r="H59" s="103">
        <v>1280</v>
      </c>
      <c r="I59" s="104">
        <v>20</v>
      </c>
      <c r="J59" s="28">
        <v>0.63100000000000001</v>
      </c>
      <c r="K59" s="31">
        <v>6.3959999999999999</v>
      </c>
      <c r="L59" s="30">
        <v>0.28799999999999998</v>
      </c>
      <c r="M59" s="31">
        <v>16.981000000000002</v>
      </c>
      <c r="N59" s="105">
        <v>3.3942799008829212</v>
      </c>
      <c r="O59" s="106">
        <v>3.3196722843795676</v>
      </c>
      <c r="P59" s="107">
        <v>3.7530000000000001</v>
      </c>
      <c r="Q59" s="108">
        <v>100</v>
      </c>
      <c r="R59" s="109">
        <v>0</v>
      </c>
      <c r="S59" s="110">
        <v>0</v>
      </c>
      <c r="T59" s="109">
        <v>320</v>
      </c>
    </row>
    <row r="60" spans="1:20" x14ac:dyDescent="0.2">
      <c r="A60" s="23" t="s">
        <v>62</v>
      </c>
      <c r="B60" s="239"/>
      <c r="C60" s="236"/>
      <c r="D60" s="233"/>
      <c r="E60" s="208"/>
      <c r="F60" s="86">
        <v>42632</v>
      </c>
      <c r="G60" s="136">
        <v>460</v>
      </c>
      <c r="H60" s="138">
        <v>1280</v>
      </c>
      <c r="I60" s="139">
        <v>40</v>
      </c>
      <c r="J60" s="63">
        <v>12.755000000000001</v>
      </c>
      <c r="K60" s="33">
        <v>2.1440000000000001</v>
      </c>
      <c r="L60" s="64" t="s">
        <v>131</v>
      </c>
      <c r="M60" s="33">
        <v>4.5659999999999998</v>
      </c>
      <c r="N60" s="113" t="s">
        <v>15</v>
      </c>
      <c r="O60" s="140" t="s">
        <v>15</v>
      </c>
      <c r="P60" s="141">
        <v>0.69299999999999995</v>
      </c>
      <c r="Q60" s="142">
        <v>3200</v>
      </c>
      <c r="R60" s="143">
        <v>3200</v>
      </c>
      <c r="S60" s="144">
        <v>0</v>
      </c>
      <c r="T60" s="143">
        <v>0</v>
      </c>
    </row>
    <row r="61" spans="1:20" ht="13.5" thickBot="1" x14ac:dyDescent="0.25">
      <c r="A61" s="21" t="s">
        <v>117</v>
      </c>
      <c r="B61" s="240"/>
      <c r="C61" s="237"/>
      <c r="D61" s="234"/>
      <c r="E61" s="209"/>
      <c r="F61" s="65">
        <v>43445</v>
      </c>
      <c r="G61" s="136">
        <v>1273</v>
      </c>
      <c r="H61" s="34">
        <v>1280</v>
      </c>
      <c r="I61" s="145">
        <v>20</v>
      </c>
      <c r="J61" s="146">
        <v>7.7130000000000001</v>
      </c>
      <c r="K61" s="147">
        <v>1.252</v>
      </c>
      <c r="L61" s="38" t="s">
        <v>131</v>
      </c>
      <c r="M61" s="147">
        <v>1.5640000000000001</v>
      </c>
      <c r="N61" s="39" t="s">
        <v>15</v>
      </c>
      <c r="O61" s="40" t="s">
        <v>15</v>
      </c>
      <c r="P61" s="41">
        <v>0.38600000000000001</v>
      </c>
      <c r="Q61" s="42">
        <v>1000</v>
      </c>
      <c r="R61" s="43">
        <v>1000</v>
      </c>
      <c r="S61" s="44">
        <v>0</v>
      </c>
      <c r="T61" s="43">
        <v>0</v>
      </c>
    </row>
    <row r="62" spans="1:20" x14ac:dyDescent="0.2">
      <c r="A62" s="22" t="s">
        <v>63</v>
      </c>
      <c r="B62" s="253" t="s">
        <v>160</v>
      </c>
      <c r="C62" s="235">
        <v>60</v>
      </c>
      <c r="D62" s="232" t="s">
        <v>140</v>
      </c>
      <c r="E62" s="220">
        <v>42556</v>
      </c>
      <c r="F62" s="85">
        <v>42564</v>
      </c>
      <c r="G62" s="148">
        <v>8</v>
      </c>
      <c r="H62" s="149">
        <v>5120</v>
      </c>
      <c r="I62" s="150">
        <v>320</v>
      </c>
      <c r="J62" s="49">
        <v>3.931</v>
      </c>
      <c r="K62" s="50">
        <v>7.383</v>
      </c>
      <c r="L62" s="51">
        <v>0.28799999999999998</v>
      </c>
      <c r="M62" s="50">
        <v>16.251000000000001</v>
      </c>
      <c r="N62" s="121">
        <v>114.25237932693015</v>
      </c>
      <c r="O62" s="122">
        <v>106.57091656324258</v>
      </c>
      <c r="P62" s="123">
        <v>4.4489999999999998</v>
      </c>
      <c r="Q62" s="124">
        <v>1000</v>
      </c>
      <c r="R62" s="125">
        <v>3200</v>
      </c>
      <c r="S62" s="126">
        <v>0</v>
      </c>
      <c r="T62" s="125">
        <v>320</v>
      </c>
    </row>
    <row r="63" spans="1:20" x14ac:dyDescent="0.2">
      <c r="A63" s="20" t="s">
        <v>64</v>
      </c>
      <c r="B63" s="239"/>
      <c r="C63" s="236"/>
      <c r="D63" s="233"/>
      <c r="E63" s="221"/>
      <c r="F63" s="86">
        <v>42565</v>
      </c>
      <c r="G63" s="90">
        <v>9</v>
      </c>
      <c r="H63" s="151">
        <v>10240</v>
      </c>
      <c r="I63" s="152">
        <v>320</v>
      </c>
      <c r="J63" s="28">
        <v>4.4550000000000001</v>
      </c>
      <c r="K63" s="31">
        <v>6.6929999999999996</v>
      </c>
      <c r="L63" s="32">
        <v>0.25700000000000001</v>
      </c>
      <c r="M63" s="31">
        <v>15.16</v>
      </c>
      <c r="N63" s="105">
        <v>129.58196073925569</v>
      </c>
      <c r="O63" s="106">
        <v>122.2853099517539</v>
      </c>
      <c r="P63" s="107">
        <v>4.3630000000000004</v>
      </c>
      <c r="Q63" s="108">
        <v>1000</v>
      </c>
      <c r="R63" s="109">
        <v>3200</v>
      </c>
      <c r="S63" s="110">
        <v>100</v>
      </c>
      <c r="T63" s="109">
        <v>320</v>
      </c>
    </row>
    <row r="64" spans="1:20" x14ac:dyDescent="0.2">
      <c r="A64" s="20" t="s">
        <v>65</v>
      </c>
      <c r="B64" s="239"/>
      <c r="C64" s="236"/>
      <c r="D64" s="233"/>
      <c r="E64" s="221"/>
      <c r="F64" s="86">
        <v>42566</v>
      </c>
      <c r="G64" s="90">
        <v>10</v>
      </c>
      <c r="H64" s="151">
        <v>10240</v>
      </c>
      <c r="I64" s="152">
        <v>640</v>
      </c>
      <c r="J64" s="28">
        <v>5.202</v>
      </c>
      <c r="K64" s="31">
        <v>6.17</v>
      </c>
      <c r="L64" s="32">
        <v>0.313</v>
      </c>
      <c r="M64" s="31">
        <v>14.077999999999999</v>
      </c>
      <c r="N64" s="105">
        <v>140.30565674740521</v>
      </c>
      <c r="O64" s="106">
        <v>131.87054691877557</v>
      </c>
      <c r="P64" s="107">
        <v>3.5590000000000002</v>
      </c>
      <c r="Q64" s="108">
        <v>1000</v>
      </c>
      <c r="R64" s="109">
        <v>3200</v>
      </c>
      <c r="S64" s="110">
        <v>100</v>
      </c>
      <c r="T64" s="109">
        <v>320</v>
      </c>
    </row>
    <row r="65" spans="1:20" x14ac:dyDescent="0.2">
      <c r="A65" s="20" t="s">
        <v>66</v>
      </c>
      <c r="B65" s="239"/>
      <c r="C65" s="236"/>
      <c r="D65" s="233"/>
      <c r="E65" s="221"/>
      <c r="F65" s="86">
        <v>42569</v>
      </c>
      <c r="G65" s="90">
        <v>13</v>
      </c>
      <c r="H65" s="151">
        <v>10240</v>
      </c>
      <c r="I65" s="152">
        <v>640</v>
      </c>
      <c r="J65" s="28">
        <v>6.17</v>
      </c>
      <c r="K65" s="31">
        <v>4.8319999999999999</v>
      </c>
      <c r="L65" s="32">
        <v>0.35099999999999998</v>
      </c>
      <c r="M65" s="31">
        <v>9.1039999999999992</v>
      </c>
      <c r="N65" s="105">
        <v>146.68948741523187</v>
      </c>
      <c r="O65" s="106">
        <v>139.14722932950878</v>
      </c>
      <c r="P65" s="107">
        <v>2.3439999999999999</v>
      </c>
      <c r="Q65" s="108">
        <v>1000</v>
      </c>
      <c r="R65" s="109">
        <v>3200</v>
      </c>
      <c r="S65" s="110">
        <v>100</v>
      </c>
      <c r="T65" s="109">
        <v>320</v>
      </c>
    </row>
    <row r="66" spans="1:20" x14ac:dyDescent="0.2">
      <c r="A66" s="20" t="s">
        <v>67</v>
      </c>
      <c r="B66" s="239"/>
      <c r="C66" s="236"/>
      <c r="D66" s="233"/>
      <c r="E66" s="221"/>
      <c r="F66" s="86">
        <v>42570</v>
      </c>
      <c r="G66" s="90">
        <v>14</v>
      </c>
      <c r="H66" s="151">
        <v>10240</v>
      </c>
      <c r="I66" s="152">
        <v>640</v>
      </c>
      <c r="J66" s="127">
        <v>5.96</v>
      </c>
      <c r="K66" s="128">
        <v>4.1379999999999999</v>
      </c>
      <c r="L66" s="129">
        <v>0.34100000000000003</v>
      </c>
      <c r="M66" s="128">
        <v>8.9160000000000004</v>
      </c>
      <c r="N66" s="105">
        <v>144.04355573244692</v>
      </c>
      <c r="O66" s="106">
        <v>138.76922152569472</v>
      </c>
      <c r="P66" s="107">
        <v>2.2469999999999999</v>
      </c>
      <c r="Q66" s="108">
        <v>1000</v>
      </c>
      <c r="R66" s="109">
        <v>3200</v>
      </c>
      <c r="S66" s="110">
        <v>100</v>
      </c>
      <c r="T66" s="109">
        <v>320</v>
      </c>
    </row>
    <row r="67" spans="1:20" x14ac:dyDescent="0.2">
      <c r="A67" s="20" t="s">
        <v>68</v>
      </c>
      <c r="B67" s="239"/>
      <c r="C67" s="236"/>
      <c r="D67" s="233"/>
      <c r="E67" s="221"/>
      <c r="F67" s="86">
        <v>42572</v>
      </c>
      <c r="G67" s="90">
        <v>16</v>
      </c>
      <c r="H67" s="151">
        <v>10240</v>
      </c>
      <c r="I67" s="152">
        <v>640</v>
      </c>
      <c r="J67" s="47">
        <v>6.992</v>
      </c>
      <c r="K67" s="31">
        <v>4.766</v>
      </c>
      <c r="L67" s="32">
        <v>1.01</v>
      </c>
      <c r="M67" s="31">
        <v>10.465999999999999</v>
      </c>
      <c r="N67" s="105">
        <v>152.23333553262847</v>
      </c>
      <c r="O67" s="106">
        <v>147.3554286719756</v>
      </c>
      <c r="P67" s="107">
        <v>2.7069999999999999</v>
      </c>
      <c r="Q67" s="108">
        <v>1000</v>
      </c>
      <c r="R67" s="109" t="s">
        <v>168</v>
      </c>
      <c r="S67" s="137">
        <v>10</v>
      </c>
      <c r="T67" s="109">
        <v>320</v>
      </c>
    </row>
    <row r="68" spans="1:20" x14ac:dyDescent="0.2">
      <c r="A68" s="19" t="s">
        <v>69</v>
      </c>
      <c r="B68" s="239"/>
      <c r="C68" s="236"/>
      <c r="D68" s="233"/>
      <c r="E68" s="221"/>
      <c r="F68" s="86">
        <v>42576</v>
      </c>
      <c r="G68" s="90">
        <v>20</v>
      </c>
      <c r="H68" s="151">
        <v>5120</v>
      </c>
      <c r="I68" s="152">
        <v>640</v>
      </c>
      <c r="J68" s="28">
        <v>9.0449999999999999</v>
      </c>
      <c r="K68" s="29">
        <v>5.9489999999999998</v>
      </c>
      <c r="L68" s="30">
        <v>3.3370000000000002</v>
      </c>
      <c r="M68" s="29">
        <v>15.641</v>
      </c>
      <c r="N68" s="105">
        <v>183.48046277820856</v>
      </c>
      <c r="O68" s="106">
        <v>166.71492260158249</v>
      </c>
      <c r="P68" s="107">
        <v>4.4930000000000003</v>
      </c>
      <c r="Q68" s="108">
        <v>1000</v>
      </c>
      <c r="R68" s="109">
        <v>3200</v>
      </c>
      <c r="S68" s="110">
        <v>100</v>
      </c>
      <c r="T68" s="109">
        <v>320</v>
      </c>
    </row>
    <row r="69" spans="1:20" x14ac:dyDescent="0.2">
      <c r="A69" s="19" t="s">
        <v>70</v>
      </c>
      <c r="B69" s="239"/>
      <c r="C69" s="236"/>
      <c r="D69" s="233"/>
      <c r="E69" s="221"/>
      <c r="F69" s="86">
        <v>42577</v>
      </c>
      <c r="G69" s="90">
        <v>21</v>
      </c>
      <c r="H69" s="151">
        <v>5120</v>
      </c>
      <c r="I69" s="152">
        <v>640</v>
      </c>
      <c r="J69" s="28">
        <v>9.0519999999999996</v>
      </c>
      <c r="K69" s="29">
        <v>6.5010000000000003</v>
      </c>
      <c r="L69" s="30">
        <v>4.2789999999999999</v>
      </c>
      <c r="M69" s="29" t="s">
        <v>131</v>
      </c>
      <c r="N69" s="105">
        <v>190.64826825905678</v>
      </c>
      <c r="O69" s="106">
        <v>184.91337187048791</v>
      </c>
      <c r="P69" s="107">
        <v>4.4660000000000002</v>
      </c>
      <c r="Q69" s="108">
        <v>1000</v>
      </c>
      <c r="R69" s="109" t="s">
        <v>168</v>
      </c>
      <c r="S69" s="137">
        <v>10</v>
      </c>
      <c r="T69" s="109">
        <v>320</v>
      </c>
    </row>
    <row r="70" spans="1:20" x14ac:dyDescent="0.2">
      <c r="A70" s="19" t="s">
        <v>71</v>
      </c>
      <c r="B70" s="239"/>
      <c r="C70" s="236"/>
      <c r="D70" s="233"/>
      <c r="E70" s="221"/>
      <c r="F70" s="86">
        <v>43076</v>
      </c>
      <c r="G70" s="90">
        <v>520</v>
      </c>
      <c r="H70" s="103">
        <v>5120</v>
      </c>
      <c r="I70" s="104" t="s">
        <v>18</v>
      </c>
      <c r="J70" s="28">
        <v>12.888</v>
      </c>
      <c r="K70" s="29">
        <v>3.8069999999999999</v>
      </c>
      <c r="L70" s="30" t="s">
        <v>131</v>
      </c>
      <c r="M70" s="29">
        <v>9.2070000000000007</v>
      </c>
      <c r="N70" s="105" t="s">
        <v>15</v>
      </c>
      <c r="O70" s="106" t="s">
        <v>15</v>
      </c>
      <c r="P70" s="107">
        <v>0.46200000000000002</v>
      </c>
      <c r="Q70" s="108">
        <v>3200</v>
      </c>
      <c r="R70" s="109" t="s">
        <v>168</v>
      </c>
      <c r="S70" s="110">
        <v>0</v>
      </c>
      <c r="T70" s="109">
        <v>100</v>
      </c>
    </row>
    <row r="71" spans="1:20" x14ac:dyDescent="0.2">
      <c r="A71" s="153" t="s">
        <v>72</v>
      </c>
      <c r="B71" s="239"/>
      <c r="C71" s="236"/>
      <c r="D71" s="233"/>
      <c r="E71" s="221"/>
      <c r="F71" s="65">
        <v>43242</v>
      </c>
      <c r="G71" s="90">
        <v>686</v>
      </c>
      <c r="H71" s="138">
        <v>2560</v>
      </c>
      <c r="I71" s="139" t="s">
        <v>18</v>
      </c>
      <c r="J71" s="63">
        <v>12.717000000000001</v>
      </c>
      <c r="K71" s="66">
        <v>3.2879999999999998</v>
      </c>
      <c r="L71" s="67" t="s">
        <v>131</v>
      </c>
      <c r="M71" s="66">
        <v>7.8079999999999998</v>
      </c>
      <c r="N71" s="113" t="s">
        <v>15</v>
      </c>
      <c r="O71" s="140" t="s">
        <v>15</v>
      </c>
      <c r="P71" s="141">
        <v>0.35599999999999998</v>
      </c>
      <c r="Q71" s="142">
        <v>1000</v>
      </c>
      <c r="R71" s="143">
        <v>3200</v>
      </c>
      <c r="S71" s="144">
        <v>0</v>
      </c>
      <c r="T71" s="154">
        <v>10</v>
      </c>
    </row>
    <row r="72" spans="1:20" ht="13.5" thickBot="1" x14ac:dyDescent="0.25">
      <c r="A72" s="21" t="s">
        <v>118</v>
      </c>
      <c r="B72" s="240"/>
      <c r="C72" s="237"/>
      <c r="D72" s="234"/>
      <c r="E72" s="222"/>
      <c r="F72" s="91">
        <v>43445</v>
      </c>
      <c r="G72" s="95">
        <v>889</v>
      </c>
      <c r="H72" s="34">
        <v>1280</v>
      </c>
      <c r="I72" s="35" t="s">
        <v>18</v>
      </c>
      <c r="J72" s="62">
        <v>7.4180000000000001</v>
      </c>
      <c r="K72" s="54">
        <v>6.3789999999999996</v>
      </c>
      <c r="L72" s="38" t="s">
        <v>131</v>
      </c>
      <c r="M72" s="37">
        <v>6.3310000000000004</v>
      </c>
      <c r="N72" s="39" t="s">
        <v>15</v>
      </c>
      <c r="O72" s="40" t="s">
        <v>15</v>
      </c>
      <c r="P72" s="41">
        <v>0.246</v>
      </c>
      <c r="Q72" s="42">
        <v>3200</v>
      </c>
      <c r="R72" s="43">
        <v>3200</v>
      </c>
      <c r="S72" s="44">
        <v>0</v>
      </c>
      <c r="T72" s="43">
        <v>0</v>
      </c>
    </row>
    <row r="73" spans="1:20" ht="13.5" thickBot="1" x14ac:dyDescent="0.25">
      <c r="A73" s="155" t="s">
        <v>120</v>
      </c>
      <c r="B73" s="156" t="s">
        <v>161</v>
      </c>
      <c r="C73" s="157" t="s">
        <v>162</v>
      </c>
      <c r="D73" s="158" t="s">
        <v>162</v>
      </c>
      <c r="E73" s="159" t="s">
        <v>162</v>
      </c>
      <c r="F73" s="93">
        <v>43447</v>
      </c>
      <c r="G73" s="160">
        <v>215</v>
      </c>
      <c r="H73" s="161">
        <v>2560</v>
      </c>
      <c r="I73" s="162" t="s">
        <v>18</v>
      </c>
      <c r="J73" s="68">
        <v>7.569</v>
      </c>
      <c r="K73" s="69">
        <v>4.774</v>
      </c>
      <c r="L73" s="70" t="s">
        <v>131</v>
      </c>
      <c r="M73" s="69">
        <v>3.9390000000000001</v>
      </c>
      <c r="N73" s="163" t="s">
        <v>15</v>
      </c>
      <c r="O73" s="164" t="s">
        <v>15</v>
      </c>
      <c r="P73" s="165">
        <v>0.76300000000000001</v>
      </c>
      <c r="Q73" s="166">
        <v>3200</v>
      </c>
      <c r="R73" s="167">
        <v>3200</v>
      </c>
      <c r="S73" s="168">
        <v>0</v>
      </c>
      <c r="T73" s="167">
        <v>0</v>
      </c>
    </row>
    <row r="74" spans="1:20" x14ac:dyDescent="0.2">
      <c r="A74" s="114">
        <v>123</v>
      </c>
      <c r="B74" s="250" t="s">
        <v>147</v>
      </c>
      <c r="C74" s="247">
        <v>10</v>
      </c>
      <c r="D74" s="244" t="s">
        <v>140</v>
      </c>
      <c r="E74" s="221">
        <v>41427</v>
      </c>
      <c r="F74" s="92">
        <v>41442</v>
      </c>
      <c r="G74" s="94">
        <v>15</v>
      </c>
      <c r="H74" s="116">
        <v>2560</v>
      </c>
      <c r="I74" s="117">
        <v>160</v>
      </c>
      <c r="J74" s="49">
        <v>1.595</v>
      </c>
      <c r="K74" s="50">
        <v>4.49</v>
      </c>
      <c r="L74" s="56">
        <v>0.108</v>
      </c>
      <c r="M74" s="50">
        <v>7.819</v>
      </c>
      <c r="N74" s="121">
        <v>4.7364657436491164</v>
      </c>
      <c r="O74" s="122">
        <v>3.8989068851473654</v>
      </c>
      <c r="P74" s="123">
        <v>3.1019999999999999</v>
      </c>
      <c r="Q74" s="124">
        <v>0</v>
      </c>
      <c r="R74" s="125">
        <v>100</v>
      </c>
      <c r="S74" s="126">
        <v>0</v>
      </c>
      <c r="T74" s="125">
        <v>320</v>
      </c>
    </row>
    <row r="75" spans="1:20" x14ac:dyDescent="0.2">
      <c r="A75" s="19">
        <v>249</v>
      </c>
      <c r="B75" s="251"/>
      <c r="C75" s="248"/>
      <c r="D75" s="245"/>
      <c r="E75" s="221"/>
      <c r="F75" s="65">
        <v>41457</v>
      </c>
      <c r="G75" s="89">
        <v>30</v>
      </c>
      <c r="H75" s="103">
        <v>1280</v>
      </c>
      <c r="I75" s="104">
        <v>80</v>
      </c>
      <c r="J75" s="28">
        <v>8.0410000000000004</v>
      </c>
      <c r="K75" s="31">
        <v>3.1320000000000001</v>
      </c>
      <c r="L75" s="30">
        <v>7.6059999999999999</v>
      </c>
      <c r="M75" s="31">
        <v>7.7110000000000003</v>
      </c>
      <c r="N75" s="105">
        <v>157.88916574716777</v>
      </c>
      <c r="O75" s="106">
        <v>161.27428499237027</v>
      </c>
      <c r="P75" s="107">
        <v>2.4420000000000002</v>
      </c>
      <c r="Q75" s="108">
        <v>1000</v>
      </c>
      <c r="R75" s="109">
        <v>1000</v>
      </c>
      <c r="S75" s="110">
        <v>0</v>
      </c>
      <c r="T75" s="131">
        <v>10</v>
      </c>
    </row>
    <row r="76" spans="1:20" x14ac:dyDescent="0.2">
      <c r="A76" s="112" t="s">
        <v>73</v>
      </c>
      <c r="B76" s="251"/>
      <c r="C76" s="248"/>
      <c r="D76" s="245"/>
      <c r="E76" s="221"/>
      <c r="F76" s="65">
        <v>41915</v>
      </c>
      <c r="G76" s="90">
        <v>488</v>
      </c>
      <c r="H76" s="103">
        <v>2560</v>
      </c>
      <c r="I76" s="104" t="s">
        <v>18</v>
      </c>
      <c r="J76" s="28">
        <v>13.004</v>
      </c>
      <c r="K76" s="31">
        <v>0.45700000000000002</v>
      </c>
      <c r="L76" s="30" t="s">
        <v>131</v>
      </c>
      <c r="M76" s="31">
        <v>1.8140000000000001</v>
      </c>
      <c r="N76" s="105" t="s">
        <v>15</v>
      </c>
      <c r="O76" s="106" t="s">
        <v>15</v>
      </c>
      <c r="P76" s="107">
        <v>0.34699999999999998</v>
      </c>
      <c r="Q76" s="108">
        <v>3200</v>
      </c>
      <c r="R76" s="109">
        <v>3200</v>
      </c>
      <c r="S76" s="110">
        <v>0</v>
      </c>
      <c r="T76" s="109">
        <v>0</v>
      </c>
    </row>
    <row r="77" spans="1:20" x14ac:dyDescent="0.2">
      <c r="A77" s="112" t="s">
        <v>74</v>
      </c>
      <c r="B77" s="251"/>
      <c r="C77" s="248"/>
      <c r="D77" s="245"/>
      <c r="E77" s="221"/>
      <c r="F77" s="65">
        <v>42318</v>
      </c>
      <c r="G77" s="90">
        <v>891</v>
      </c>
      <c r="H77" s="103">
        <v>1280</v>
      </c>
      <c r="I77" s="104" t="s">
        <v>18</v>
      </c>
      <c r="J77" s="28">
        <v>12.272</v>
      </c>
      <c r="K77" s="31">
        <v>0.28999999999999998</v>
      </c>
      <c r="L77" s="30" t="s">
        <v>131</v>
      </c>
      <c r="M77" s="31">
        <v>0.94</v>
      </c>
      <c r="N77" s="105" t="s">
        <v>15</v>
      </c>
      <c r="O77" s="106" t="s">
        <v>15</v>
      </c>
      <c r="P77" s="107">
        <v>0.32200000000000001</v>
      </c>
      <c r="Q77" s="108">
        <v>3200</v>
      </c>
      <c r="R77" s="109">
        <v>1000</v>
      </c>
      <c r="S77" s="137">
        <v>10</v>
      </c>
      <c r="T77" s="109">
        <v>0</v>
      </c>
    </row>
    <row r="78" spans="1:20" x14ac:dyDescent="0.2">
      <c r="A78" s="112" t="s">
        <v>75</v>
      </c>
      <c r="B78" s="251"/>
      <c r="C78" s="248"/>
      <c r="D78" s="245"/>
      <c r="E78" s="221"/>
      <c r="F78" s="65">
        <v>42597</v>
      </c>
      <c r="G78" s="90">
        <v>1170</v>
      </c>
      <c r="H78" s="103">
        <v>640</v>
      </c>
      <c r="I78" s="104" t="s">
        <v>18</v>
      </c>
      <c r="J78" s="28">
        <v>13.667</v>
      </c>
      <c r="K78" s="31">
        <v>0.29899999999999999</v>
      </c>
      <c r="L78" s="30" t="s">
        <v>131</v>
      </c>
      <c r="M78" s="31">
        <v>0.70099999999999996</v>
      </c>
      <c r="N78" s="105" t="s">
        <v>15</v>
      </c>
      <c r="O78" s="106" t="s">
        <v>15</v>
      </c>
      <c r="P78" s="107">
        <v>0.64300000000000002</v>
      </c>
      <c r="Q78" s="108">
        <v>1000</v>
      </c>
      <c r="R78" s="109">
        <v>1000</v>
      </c>
      <c r="S78" s="110">
        <v>0</v>
      </c>
      <c r="T78" s="109">
        <v>0</v>
      </c>
    </row>
    <row r="79" spans="1:20" x14ac:dyDescent="0.2">
      <c r="A79" s="112" t="s">
        <v>76</v>
      </c>
      <c r="B79" s="251"/>
      <c r="C79" s="248"/>
      <c r="D79" s="245"/>
      <c r="E79" s="221"/>
      <c r="F79" s="65">
        <v>43081</v>
      </c>
      <c r="G79" s="90">
        <v>1654</v>
      </c>
      <c r="H79" s="103">
        <v>640</v>
      </c>
      <c r="I79" s="104" t="s">
        <v>18</v>
      </c>
      <c r="J79" s="28">
        <v>11.532</v>
      </c>
      <c r="K79" s="31">
        <v>0.29399999999999998</v>
      </c>
      <c r="L79" s="32" t="s">
        <v>131</v>
      </c>
      <c r="M79" s="31">
        <v>0.497</v>
      </c>
      <c r="N79" s="105" t="s">
        <v>15</v>
      </c>
      <c r="O79" s="106" t="s">
        <v>15</v>
      </c>
      <c r="P79" s="107">
        <v>0.34499999999999997</v>
      </c>
      <c r="Q79" s="108">
        <v>1000</v>
      </c>
      <c r="R79" s="109">
        <v>1000</v>
      </c>
      <c r="S79" s="137">
        <v>10</v>
      </c>
      <c r="T79" s="109">
        <v>0</v>
      </c>
    </row>
    <row r="80" spans="1:20" x14ac:dyDescent="0.2">
      <c r="A80" s="169" t="s">
        <v>77</v>
      </c>
      <c r="B80" s="251"/>
      <c r="C80" s="248"/>
      <c r="D80" s="245"/>
      <c r="E80" s="221"/>
      <c r="F80" s="65">
        <v>43241</v>
      </c>
      <c r="G80" s="90">
        <v>1814</v>
      </c>
      <c r="H80" s="138">
        <v>320</v>
      </c>
      <c r="I80" s="139" t="s">
        <v>18</v>
      </c>
      <c r="J80" s="63">
        <v>12.247999999999999</v>
      </c>
      <c r="K80" s="33">
        <v>0.30399999999999999</v>
      </c>
      <c r="L80" s="67" t="s">
        <v>131</v>
      </c>
      <c r="M80" s="33">
        <v>0.45800000000000002</v>
      </c>
      <c r="N80" s="113" t="s">
        <v>15</v>
      </c>
      <c r="O80" s="140" t="s">
        <v>15</v>
      </c>
      <c r="P80" s="141">
        <v>0.28699999999999998</v>
      </c>
      <c r="Q80" s="142">
        <v>1000</v>
      </c>
      <c r="R80" s="143">
        <v>1000</v>
      </c>
      <c r="S80" s="144">
        <v>0</v>
      </c>
      <c r="T80" s="143">
        <v>0</v>
      </c>
    </row>
    <row r="81" spans="1:20" x14ac:dyDescent="0.2">
      <c r="A81" s="112" t="s">
        <v>113</v>
      </c>
      <c r="B81" s="251"/>
      <c r="C81" s="248"/>
      <c r="D81" s="245"/>
      <c r="E81" s="221"/>
      <c r="F81" s="65">
        <v>43445</v>
      </c>
      <c r="G81" s="90">
        <v>2018</v>
      </c>
      <c r="H81" s="45">
        <v>640</v>
      </c>
      <c r="I81" s="104" t="s">
        <v>18</v>
      </c>
      <c r="J81" s="28">
        <v>7.3250000000000002</v>
      </c>
      <c r="K81" s="31">
        <v>0.253</v>
      </c>
      <c r="L81" s="32" t="s">
        <v>131</v>
      </c>
      <c r="M81" s="33">
        <v>0.41499999999999998</v>
      </c>
      <c r="N81" s="113" t="s">
        <v>15</v>
      </c>
      <c r="O81" s="106" t="s">
        <v>15</v>
      </c>
      <c r="P81" s="107">
        <v>0.38100000000000001</v>
      </c>
      <c r="Q81" s="108">
        <v>1000</v>
      </c>
      <c r="R81" s="109">
        <v>1000</v>
      </c>
      <c r="S81" s="110">
        <v>0</v>
      </c>
      <c r="T81" s="109">
        <v>0</v>
      </c>
    </row>
    <row r="82" spans="1:20" ht="13.5" thickBot="1" x14ac:dyDescent="0.25">
      <c r="A82" s="21" t="s">
        <v>106</v>
      </c>
      <c r="B82" s="252"/>
      <c r="C82" s="249"/>
      <c r="D82" s="246"/>
      <c r="E82" s="222"/>
      <c r="F82" s="91">
        <v>43627</v>
      </c>
      <c r="G82" s="95">
        <v>2200</v>
      </c>
      <c r="H82" s="34">
        <v>640</v>
      </c>
      <c r="I82" s="35" t="s">
        <v>18</v>
      </c>
      <c r="J82" s="53">
        <v>7.22</v>
      </c>
      <c r="K82" s="37">
        <v>0.39400000000000002</v>
      </c>
      <c r="L82" s="38" t="s">
        <v>131</v>
      </c>
      <c r="M82" s="37">
        <v>0.44</v>
      </c>
      <c r="N82" s="39" t="s">
        <v>15</v>
      </c>
      <c r="O82" s="40" t="s">
        <v>15</v>
      </c>
      <c r="P82" s="41">
        <v>0.317</v>
      </c>
      <c r="Q82" s="42">
        <v>1000</v>
      </c>
      <c r="R82" s="43">
        <v>1000</v>
      </c>
      <c r="S82" s="44">
        <v>0</v>
      </c>
      <c r="T82" s="43">
        <v>0</v>
      </c>
    </row>
    <row r="83" spans="1:20" x14ac:dyDescent="0.2">
      <c r="A83" s="170">
        <v>286</v>
      </c>
      <c r="B83" s="229" t="s">
        <v>148</v>
      </c>
      <c r="C83" s="226">
        <v>29</v>
      </c>
      <c r="D83" s="223" t="s">
        <v>145</v>
      </c>
      <c r="E83" s="220">
        <v>41437</v>
      </c>
      <c r="F83" s="92">
        <v>41473</v>
      </c>
      <c r="G83" s="148">
        <v>36</v>
      </c>
      <c r="H83" s="116">
        <v>10240</v>
      </c>
      <c r="I83" s="117">
        <v>10240</v>
      </c>
      <c r="J83" s="49">
        <v>10.616</v>
      </c>
      <c r="K83" s="50">
        <v>7.6909999999999998</v>
      </c>
      <c r="L83" s="56">
        <v>10.333</v>
      </c>
      <c r="M83" s="119" t="s">
        <v>131</v>
      </c>
      <c r="N83" s="121" t="s">
        <v>15</v>
      </c>
      <c r="O83" s="122">
        <v>195.53814639165469</v>
      </c>
      <c r="P83" s="123">
        <v>5.7750000000000004</v>
      </c>
      <c r="Q83" s="124">
        <v>1000</v>
      </c>
      <c r="R83" s="125">
        <v>1000</v>
      </c>
      <c r="S83" s="126">
        <v>0</v>
      </c>
      <c r="T83" s="125">
        <v>100</v>
      </c>
    </row>
    <row r="84" spans="1:20" x14ac:dyDescent="0.2">
      <c r="A84" s="171">
        <v>378</v>
      </c>
      <c r="B84" s="230"/>
      <c r="C84" s="227"/>
      <c r="D84" s="224"/>
      <c r="E84" s="221"/>
      <c r="F84" s="65">
        <v>41519</v>
      </c>
      <c r="G84" s="90">
        <v>82</v>
      </c>
      <c r="H84" s="103">
        <v>10240</v>
      </c>
      <c r="I84" s="104">
        <v>640</v>
      </c>
      <c r="J84" s="28">
        <v>12.269</v>
      </c>
      <c r="K84" s="31">
        <v>8.2539999999999996</v>
      </c>
      <c r="L84" s="30" t="s">
        <v>131</v>
      </c>
      <c r="M84" s="128" t="s">
        <v>131</v>
      </c>
      <c r="N84" s="105" t="s">
        <v>15</v>
      </c>
      <c r="O84" s="106" t="s">
        <v>15</v>
      </c>
      <c r="P84" s="107">
        <v>1.2330000000000001</v>
      </c>
      <c r="Q84" s="108">
        <v>1000</v>
      </c>
      <c r="R84" s="109">
        <v>3200</v>
      </c>
      <c r="S84" s="110">
        <v>0</v>
      </c>
      <c r="T84" s="109">
        <v>320</v>
      </c>
    </row>
    <row r="85" spans="1:20" x14ac:dyDescent="0.2">
      <c r="A85" s="112" t="s">
        <v>78</v>
      </c>
      <c r="B85" s="230"/>
      <c r="C85" s="227"/>
      <c r="D85" s="224"/>
      <c r="E85" s="221"/>
      <c r="F85" s="65">
        <v>41913</v>
      </c>
      <c r="G85" s="90">
        <v>476</v>
      </c>
      <c r="H85" s="103">
        <v>2560</v>
      </c>
      <c r="I85" s="104">
        <v>20</v>
      </c>
      <c r="J85" s="28">
        <v>13.268000000000001</v>
      </c>
      <c r="K85" s="31">
        <v>1.37</v>
      </c>
      <c r="L85" s="30" t="s">
        <v>131</v>
      </c>
      <c r="M85" s="31">
        <v>3.274</v>
      </c>
      <c r="N85" s="105" t="s">
        <v>15</v>
      </c>
      <c r="O85" s="106" t="s">
        <v>15</v>
      </c>
      <c r="P85" s="107">
        <v>0.56299999999999994</v>
      </c>
      <c r="Q85" s="108">
        <v>1000</v>
      </c>
      <c r="R85" s="109">
        <v>3200</v>
      </c>
      <c r="S85" s="110">
        <v>0</v>
      </c>
      <c r="T85" s="109">
        <v>0</v>
      </c>
    </row>
    <row r="86" spans="1:20" x14ac:dyDescent="0.2">
      <c r="A86" s="112" t="s">
        <v>79</v>
      </c>
      <c r="B86" s="230"/>
      <c r="C86" s="227"/>
      <c r="D86" s="224"/>
      <c r="E86" s="221"/>
      <c r="F86" s="65">
        <v>42318</v>
      </c>
      <c r="G86" s="90">
        <v>881</v>
      </c>
      <c r="H86" s="103">
        <v>640</v>
      </c>
      <c r="I86" s="104" t="s">
        <v>18</v>
      </c>
      <c r="J86" s="28">
        <v>12.916</v>
      </c>
      <c r="K86" s="31">
        <v>0.77100000000000002</v>
      </c>
      <c r="L86" s="30" t="s">
        <v>131</v>
      </c>
      <c r="M86" s="31">
        <v>1.6180000000000001</v>
      </c>
      <c r="N86" s="105" t="s">
        <v>15</v>
      </c>
      <c r="O86" s="106" t="s">
        <v>15</v>
      </c>
      <c r="P86" s="107">
        <v>0.36399999999999999</v>
      </c>
      <c r="Q86" s="108">
        <v>1000</v>
      </c>
      <c r="R86" s="109">
        <v>3200</v>
      </c>
      <c r="S86" s="110">
        <v>0</v>
      </c>
      <c r="T86" s="109">
        <v>0</v>
      </c>
    </row>
    <row r="87" spans="1:20" x14ac:dyDescent="0.2">
      <c r="A87" s="112" t="s">
        <v>80</v>
      </c>
      <c r="B87" s="230"/>
      <c r="C87" s="227"/>
      <c r="D87" s="224"/>
      <c r="E87" s="221"/>
      <c r="F87" s="65">
        <v>42597</v>
      </c>
      <c r="G87" s="90">
        <v>1160</v>
      </c>
      <c r="H87" s="103">
        <v>320</v>
      </c>
      <c r="I87" s="104" t="s">
        <v>18</v>
      </c>
      <c r="J87" s="127">
        <v>12.795</v>
      </c>
      <c r="K87" s="128">
        <v>0.73399999999999999</v>
      </c>
      <c r="L87" s="30" t="s">
        <v>131</v>
      </c>
      <c r="M87" s="128">
        <v>1.321</v>
      </c>
      <c r="N87" s="105" t="s">
        <v>15</v>
      </c>
      <c r="O87" s="106" t="s">
        <v>15</v>
      </c>
      <c r="P87" s="107">
        <v>0.219</v>
      </c>
      <c r="Q87" s="108">
        <v>1000</v>
      </c>
      <c r="R87" s="109">
        <v>3200</v>
      </c>
      <c r="S87" s="110">
        <v>0</v>
      </c>
      <c r="T87" s="109">
        <v>0</v>
      </c>
    </row>
    <row r="88" spans="1:20" x14ac:dyDescent="0.2">
      <c r="A88" s="112" t="s">
        <v>81</v>
      </c>
      <c r="B88" s="230"/>
      <c r="C88" s="227"/>
      <c r="D88" s="224"/>
      <c r="E88" s="221"/>
      <c r="F88" s="65">
        <v>43069</v>
      </c>
      <c r="G88" s="90">
        <v>1632</v>
      </c>
      <c r="H88" s="103">
        <v>640</v>
      </c>
      <c r="I88" s="104" t="s">
        <v>18</v>
      </c>
      <c r="J88" s="30">
        <v>12.941000000000001</v>
      </c>
      <c r="K88" s="29">
        <v>0.56499999999999995</v>
      </c>
      <c r="L88" s="30" t="s">
        <v>131</v>
      </c>
      <c r="M88" s="29">
        <v>1.02</v>
      </c>
      <c r="N88" s="105" t="s">
        <v>15</v>
      </c>
      <c r="O88" s="106" t="s">
        <v>15</v>
      </c>
      <c r="P88" s="107">
        <v>0.23899999999999999</v>
      </c>
      <c r="Q88" s="108">
        <v>1000</v>
      </c>
      <c r="R88" s="109">
        <v>3200</v>
      </c>
      <c r="S88" s="110">
        <v>0</v>
      </c>
      <c r="T88" s="109">
        <v>0</v>
      </c>
    </row>
    <row r="89" spans="1:20" x14ac:dyDescent="0.2">
      <c r="A89" s="169" t="s">
        <v>82</v>
      </c>
      <c r="B89" s="230"/>
      <c r="C89" s="227"/>
      <c r="D89" s="224"/>
      <c r="E89" s="221"/>
      <c r="F89" s="65">
        <v>43242</v>
      </c>
      <c r="G89" s="90">
        <v>1805</v>
      </c>
      <c r="H89" s="138">
        <v>640</v>
      </c>
      <c r="I89" s="139" t="s">
        <v>18</v>
      </c>
      <c r="J89" s="71">
        <v>12.848000000000001</v>
      </c>
      <c r="K89" s="66">
        <v>0.45300000000000001</v>
      </c>
      <c r="L89" s="67" t="s">
        <v>131</v>
      </c>
      <c r="M89" s="66">
        <v>0.88400000000000001</v>
      </c>
      <c r="N89" s="113" t="s">
        <v>15</v>
      </c>
      <c r="O89" s="140" t="s">
        <v>15</v>
      </c>
      <c r="P89" s="141">
        <v>0.185</v>
      </c>
      <c r="Q89" s="142">
        <v>1000</v>
      </c>
      <c r="R89" s="143">
        <v>1000</v>
      </c>
      <c r="S89" s="144">
        <v>0</v>
      </c>
      <c r="T89" s="143">
        <v>0</v>
      </c>
    </row>
    <row r="90" spans="1:20" x14ac:dyDescent="0.2">
      <c r="A90" s="112" t="s">
        <v>121</v>
      </c>
      <c r="B90" s="230"/>
      <c r="C90" s="227"/>
      <c r="D90" s="224"/>
      <c r="E90" s="221"/>
      <c r="F90" s="65">
        <v>43447</v>
      </c>
      <c r="G90" s="90">
        <v>2010</v>
      </c>
      <c r="H90" s="45">
        <v>640</v>
      </c>
      <c r="I90" s="104" t="s">
        <v>18</v>
      </c>
      <c r="J90" s="57">
        <v>7.657</v>
      </c>
      <c r="K90" s="31">
        <v>0.998</v>
      </c>
      <c r="L90" s="32" t="s">
        <v>131</v>
      </c>
      <c r="M90" s="31">
        <v>0.93799999999999994</v>
      </c>
      <c r="N90" s="105" t="s">
        <v>15</v>
      </c>
      <c r="O90" s="106" t="s">
        <v>15</v>
      </c>
      <c r="P90" s="107">
        <v>0.193</v>
      </c>
      <c r="Q90" s="108">
        <v>1000</v>
      </c>
      <c r="R90" s="109">
        <v>3200</v>
      </c>
      <c r="S90" s="110">
        <v>0</v>
      </c>
      <c r="T90" s="109">
        <v>0</v>
      </c>
    </row>
    <row r="91" spans="1:20" ht="13.5" thickBot="1" x14ac:dyDescent="0.25">
      <c r="A91" s="21" t="s">
        <v>126</v>
      </c>
      <c r="B91" s="231"/>
      <c r="C91" s="228"/>
      <c r="D91" s="225"/>
      <c r="E91" s="221"/>
      <c r="F91" s="91">
        <v>43629</v>
      </c>
      <c r="G91" s="95">
        <v>2192</v>
      </c>
      <c r="H91" s="172">
        <v>640</v>
      </c>
      <c r="I91" s="139" t="s">
        <v>18</v>
      </c>
      <c r="J91" s="36">
        <v>6.7869999999999999</v>
      </c>
      <c r="K91" s="37">
        <v>0.878</v>
      </c>
      <c r="L91" s="36" t="s">
        <v>131</v>
      </c>
      <c r="M91" s="37">
        <v>0.85599999999999998</v>
      </c>
      <c r="N91" s="39" t="s">
        <v>15</v>
      </c>
      <c r="O91" s="40" t="s">
        <v>15</v>
      </c>
      <c r="P91" s="41">
        <v>0.189</v>
      </c>
      <c r="Q91" s="42">
        <v>1000</v>
      </c>
      <c r="R91" s="43">
        <v>1000</v>
      </c>
      <c r="S91" s="44">
        <v>0</v>
      </c>
      <c r="T91" s="43">
        <v>0</v>
      </c>
    </row>
    <row r="92" spans="1:20" ht="13.5" thickBot="1" x14ac:dyDescent="0.25">
      <c r="A92" s="155" t="s">
        <v>107</v>
      </c>
      <c r="B92" s="173" t="s">
        <v>149</v>
      </c>
      <c r="C92" s="202">
        <v>12</v>
      </c>
      <c r="D92" s="203" t="s">
        <v>140</v>
      </c>
      <c r="E92" s="174">
        <v>41417</v>
      </c>
      <c r="F92" s="93">
        <v>43627</v>
      </c>
      <c r="G92" s="160">
        <v>2210</v>
      </c>
      <c r="H92" s="161">
        <v>2560</v>
      </c>
      <c r="I92" s="162" t="s">
        <v>18</v>
      </c>
      <c r="J92" s="68">
        <v>7.8769999999999998</v>
      </c>
      <c r="K92" s="72">
        <v>5.4080000000000004</v>
      </c>
      <c r="L92" s="70" t="s">
        <v>131</v>
      </c>
      <c r="M92" s="69">
        <v>14.018000000000001</v>
      </c>
      <c r="N92" s="163" t="s">
        <v>15</v>
      </c>
      <c r="O92" s="164" t="s">
        <v>15</v>
      </c>
      <c r="P92" s="165">
        <v>0.45800000000000002</v>
      </c>
      <c r="Q92" s="166">
        <v>3200</v>
      </c>
      <c r="R92" s="167">
        <v>3200</v>
      </c>
      <c r="S92" s="168">
        <v>0</v>
      </c>
      <c r="T92" s="167">
        <v>100</v>
      </c>
    </row>
    <row r="93" spans="1:20" x14ac:dyDescent="0.2">
      <c r="A93" s="170">
        <v>46</v>
      </c>
      <c r="B93" s="229" t="s">
        <v>150</v>
      </c>
      <c r="C93" s="226">
        <v>41</v>
      </c>
      <c r="D93" s="223" t="s">
        <v>140</v>
      </c>
      <c r="E93" s="221">
        <v>41407</v>
      </c>
      <c r="F93" s="92">
        <v>41423</v>
      </c>
      <c r="G93" s="148">
        <v>16</v>
      </c>
      <c r="H93" s="116">
        <v>5120</v>
      </c>
      <c r="I93" s="117">
        <v>5120</v>
      </c>
      <c r="J93" s="73">
        <v>3.25</v>
      </c>
      <c r="K93" s="74">
        <v>5.29</v>
      </c>
      <c r="L93" s="56">
        <v>0.98499999999999999</v>
      </c>
      <c r="M93" s="50">
        <v>16.094000000000001</v>
      </c>
      <c r="N93" s="121">
        <v>38.080500483391006</v>
      </c>
      <c r="O93" s="122">
        <v>30.145505430670283</v>
      </c>
      <c r="P93" s="175">
        <v>1.8540000000000001</v>
      </c>
      <c r="Q93" s="176">
        <v>100</v>
      </c>
      <c r="R93" s="177">
        <v>1000</v>
      </c>
      <c r="S93" s="176">
        <v>0</v>
      </c>
      <c r="T93" s="177">
        <v>320</v>
      </c>
    </row>
    <row r="94" spans="1:20" x14ac:dyDescent="0.2">
      <c r="A94" s="171">
        <v>58</v>
      </c>
      <c r="B94" s="230"/>
      <c r="C94" s="227"/>
      <c r="D94" s="224"/>
      <c r="E94" s="221"/>
      <c r="F94" s="65">
        <v>41428</v>
      </c>
      <c r="G94" s="90">
        <v>21</v>
      </c>
      <c r="H94" s="103">
        <v>1280</v>
      </c>
      <c r="I94" s="104">
        <v>640</v>
      </c>
      <c r="J94" s="57">
        <v>4.0439999999999996</v>
      </c>
      <c r="K94" s="75">
        <v>3.9630000000000001</v>
      </c>
      <c r="L94" s="30">
        <v>1.3660000000000001</v>
      </c>
      <c r="M94" s="31">
        <v>12.209</v>
      </c>
      <c r="N94" s="105">
        <v>36.708536216184683</v>
      </c>
      <c r="O94" s="106">
        <v>31.063527831430747</v>
      </c>
      <c r="P94" s="178">
        <v>1.6120000000000001</v>
      </c>
      <c r="Q94" s="179">
        <v>320</v>
      </c>
      <c r="R94" s="180">
        <v>1000</v>
      </c>
      <c r="S94" s="293">
        <v>10</v>
      </c>
      <c r="T94" s="294">
        <v>320</v>
      </c>
    </row>
    <row r="95" spans="1:20" x14ac:dyDescent="0.2">
      <c r="A95" s="181" t="s">
        <v>83</v>
      </c>
      <c r="B95" s="230"/>
      <c r="C95" s="227"/>
      <c r="D95" s="224"/>
      <c r="E95" s="221"/>
      <c r="F95" s="65">
        <v>41913</v>
      </c>
      <c r="G95" s="90">
        <v>506</v>
      </c>
      <c r="H95" s="103">
        <v>1280</v>
      </c>
      <c r="I95" s="104">
        <v>20</v>
      </c>
      <c r="J95" s="57">
        <v>12.442</v>
      </c>
      <c r="K95" s="31">
        <v>0.41899999999999998</v>
      </c>
      <c r="L95" s="30" t="s">
        <v>131</v>
      </c>
      <c r="M95" s="31">
        <v>0.53300000000000003</v>
      </c>
      <c r="N95" s="105" t="s">
        <v>15</v>
      </c>
      <c r="O95" s="106" t="s">
        <v>15</v>
      </c>
      <c r="P95" s="178">
        <v>0.34</v>
      </c>
      <c r="Q95" s="124">
        <v>1000</v>
      </c>
      <c r="R95" s="125">
        <v>1000</v>
      </c>
      <c r="S95" s="124">
        <v>0</v>
      </c>
      <c r="T95" s="125">
        <v>0</v>
      </c>
    </row>
    <row r="96" spans="1:20" x14ac:dyDescent="0.2">
      <c r="A96" s="181" t="s">
        <v>84</v>
      </c>
      <c r="B96" s="230"/>
      <c r="C96" s="227"/>
      <c r="D96" s="224"/>
      <c r="E96" s="221"/>
      <c r="F96" s="65">
        <v>42320</v>
      </c>
      <c r="G96" s="90">
        <v>913</v>
      </c>
      <c r="H96" s="103" t="s">
        <v>85</v>
      </c>
      <c r="I96" s="104" t="s">
        <v>18</v>
      </c>
      <c r="J96" s="57">
        <v>12.711</v>
      </c>
      <c r="K96" s="29">
        <v>0.50800000000000001</v>
      </c>
      <c r="L96" s="30" t="s">
        <v>131</v>
      </c>
      <c r="M96" s="29">
        <v>0.53</v>
      </c>
      <c r="N96" s="105" t="s">
        <v>15</v>
      </c>
      <c r="O96" s="106" t="s">
        <v>15</v>
      </c>
      <c r="P96" s="178">
        <v>0.42199999999999999</v>
      </c>
      <c r="Q96" s="108">
        <v>1000</v>
      </c>
      <c r="R96" s="109">
        <v>1000</v>
      </c>
      <c r="S96" s="108">
        <v>0</v>
      </c>
      <c r="T96" s="109">
        <v>0</v>
      </c>
    </row>
    <row r="97" spans="1:20" x14ac:dyDescent="0.2">
      <c r="A97" s="181" t="s">
        <v>86</v>
      </c>
      <c r="B97" s="230"/>
      <c r="C97" s="227"/>
      <c r="D97" s="224"/>
      <c r="E97" s="221"/>
      <c r="F97" s="65">
        <v>43069</v>
      </c>
      <c r="G97" s="90">
        <v>1662</v>
      </c>
      <c r="H97" s="103">
        <v>1280</v>
      </c>
      <c r="I97" s="104" t="s">
        <v>18</v>
      </c>
      <c r="J97" s="61">
        <v>12.065</v>
      </c>
      <c r="K97" s="31">
        <v>0.33300000000000002</v>
      </c>
      <c r="L97" s="30" t="s">
        <v>131</v>
      </c>
      <c r="M97" s="31">
        <v>0.45500000000000002</v>
      </c>
      <c r="N97" s="105" t="s">
        <v>15</v>
      </c>
      <c r="O97" s="106" t="s">
        <v>15</v>
      </c>
      <c r="P97" s="178">
        <v>0.248</v>
      </c>
      <c r="Q97" s="108">
        <v>1000</v>
      </c>
      <c r="R97" s="109">
        <v>100</v>
      </c>
      <c r="S97" s="108">
        <v>0</v>
      </c>
      <c r="T97" s="109">
        <v>0</v>
      </c>
    </row>
    <row r="98" spans="1:20" x14ac:dyDescent="0.2">
      <c r="A98" s="181" t="s">
        <v>87</v>
      </c>
      <c r="B98" s="230"/>
      <c r="C98" s="227"/>
      <c r="D98" s="224"/>
      <c r="E98" s="221"/>
      <c r="F98" s="65">
        <v>43243</v>
      </c>
      <c r="G98" s="90">
        <v>1836</v>
      </c>
      <c r="H98" s="103">
        <v>1280</v>
      </c>
      <c r="I98" s="104" t="s">
        <v>18</v>
      </c>
      <c r="J98" s="61">
        <v>11.772</v>
      </c>
      <c r="K98" s="31">
        <v>0.45300000000000001</v>
      </c>
      <c r="L98" s="30" t="s">
        <v>131</v>
      </c>
      <c r="M98" s="31">
        <v>0.47299999999999998</v>
      </c>
      <c r="N98" s="105" t="s">
        <v>15</v>
      </c>
      <c r="O98" s="106" t="s">
        <v>15</v>
      </c>
      <c r="P98" s="178">
        <v>0.313</v>
      </c>
      <c r="Q98" s="108">
        <v>3200</v>
      </c>
      <c r="R98" s="109">
        <v>1000</v>
      </c>
      <c r="S98" s="108">
        <v>0</v>
      </c>
      <c r="T98" s="109">
        <v>0</v>
      </c>
    </row>
    <row r="99" spans="1:20" x14ac:dyDescent="0.2">
      <c r="A99" s="112" t="s">
        <v>115</v>
      </c>
      <c r="B99" s="230"/>
      <c r="C99" s="227"/>
      <c r="D99" s="224"/>
      <c r="E99" s="221"/>
      <c r="F99" s="65">
        <v>43445</v>
      </c>
      <c r="G99" s="90">
        <v>2038</v>
      </c>
      <c r="H99" s="45">
        <v>1280</v>
      </c>
      <c r="I99" s="104" t="s">
        <v>18</v>
      </c>
      <c r="J99" s="28">
        <v>7.3970000000000002</v>
      </c>
      <c r="K99" s="31">
        <v>0.61599999999999999</v>
      </c>
      <c r="L99" s="32" t="s">
        <v>131</v>
      </c>
      <c r="M99" s="31">
        <v>0.56899999999999995</v>
      </c>
      <c r="N99" s="105" t="s">
        <v>15</v>
      </c>
      <c r="O99" s="106" t="s">
        <v>15</v>
      </c>
      <c r="P99" s="178">
        <v>0.31</v>
      </c>
      <c r="Q99" s="108">
        <v>3200</v>
      </c>
      <c r="R99" s="109">
        <v>1000</v>
      </c>
      <c r="S99" s="108">
        <v>0</v>
      </c>
      <c r="T99" s="109">
        <v>0</v>
      </c>
    </row>
    <row r="100" spans="1:20" ht="13.5" thickBot="1" x14ac:dyDescent="0.25">
      <c r="A100" s="21" t="s">
        <v>105</v>
      </c>
      <c r="B100" s="231"/>
      <c r="C100" s="228"/>
      <c r="D100" s="225"/>
      <c r="E100" s="222"/>
      <c r="F100" s="91">
        <v>43629</v>
      </c>
      <c r="G100" s="95">
        <v>2222</v>
      </c>
      <c r="H100" s="34">
        <v>1280</v>
      </c>
      <c r="I100" s="35" t="s">
        <v>18</v>
      </c>
      <c r="J100" s="53">
        <v>6.9039999999999999</v>
      </c>
      <c r="K100" s="37">
        <v>0.433</v>
      </c>
      <c r="L100" s="38" t="s">
        <v>131</v>
      </c>
      <c r="M100" s="37">
        <v>0.42099999999999999</v>
      </c>
      <c r="N100" s="39" t="s">
        <v>15</v>
      </c>
      <c r="O100" s="40" t="s">
        <v>15</v>
      </c>
      <c r="P100" s="182">
        <v>0.23100000000000001</v>
      </c>
      <c r="Q100" s="42">
        <v>1000</v>
      </c>
      <c r="R100" s="43">
        <v>320</v>
      </c>
      <c r="S100" s="42">
        <v>0</v>
      </c>
      <c r="T100" s="43">
        <v>0</v>
      </c>
    </row>
    <row r="101" spans="1:20" x14ac:dyDescent="0.2">
      <c r="A101" s="183" t="s">
        <v>88</v>
      </c>
      <c r="B101" s="229" t="s">
        <v>151</v>
      </c>
      <c r="C101" s="226">
        <v>54</v>
      </c>
      <c r="D101" s="223" t="s">
        <v>140</v>
      </c>
      <c r="E101" s="220">
        <v>41443</v>
      </c>
      <c r="F101" s="92">
        <v>41912</v>
      </c>
      <c r="G101" s="148">
        <v>469</v>
      </c>
      <c r="H101" s="116">
        <v>2560</v>
      </c>
      <c r="I101" s="117">
        <v>80</v>
      </c>
      <c r="J101" s="76">
        <v>12.227</v>
      </c>
      <c r="K101" s="50">
        <v>1.7829999999999999</v>
      </c>
      <c r="L101" s="56" t="s">
        <v>131</v>
      </c>
      <c r="M101" s="50">
        <v>5.218</v>
      </c>
      <c r="N101" s="121" t="s">
        <v>15</v>
      </c>
      <c r="O101" s="122" t="s">
        <v>15</v>
      </c>
      <c r="P101" s="123">
        <v>0.379</v>
      </c>
      <c r="Q101" s="124">
        <v>1000</v>
      </c>
      <c r="R101" s="125">
        <v>1000</v>
      </c>
      <c r="S101" s="126">
        <v>0</v>
      </c>
      <c r="T101" s="125">
        <v>0</v>
      </c>
    </row>
    <row r="102" spans="1:20" x14ac:dyDescent="0.2">
      <c r="A102" s="112" t="s">
        <v>89</v>
      </c>
      <c r="B102" s="230"/>
      <c r="C102" s="227"/>
      <c r="D102" s="224"/>
      <c r="E102" s="221"/>
      <c r="F102" s="65">
        <v>42320</v>
      </c>
      <c r="G102" s="90">
        <v>877</v>
      </c>
      <c r="H102" s="103">
        <v>1280</v>
      </c>
      <c r="I102" s="104" t="s">
        <v>18</v>
      </c>
      <c r="J102" s="61">
        <v>12.01</v>
      </c>
      <c r="K102" s="31">
        <v>1.1080000000000001</v>
      </c>
      <c r="L102" s="30" t="s">
        <v>131</v>
      </c>
      <c r="M102" s="31">
        <v>2.9510000000000001</v>
      </c>
      <c r="N102" s="105" t="s">
        <v>15</v>
      </c>
      <c r="O102" s="106" t="s">
        <v>15</v>
      </c>
      <c r="P102" s="107">
        <v>0.433</v>
      </c>
      <c r="Q102" s="108">
        <v>1000</v>
      </c>
      <c r="R102" s="109">
        <v>1000</v>
      </c>
      <c r="S102" s="110">
        <v>0</v>
      </c>
      <c r="T102" s="109">
        <v>0</v>
      </c>
    </row>
    <row r="103" spans="1:20" x14ac:dyDescent="0.2">
      <c r="A103" s="112" t="s">
        <v>90</v>
      </c>
      <c r="B103" s="230"/>
      <c r="C103" s="227"/>
      <c r="D103" s="224"/>
      <c r="E103" s="221"/>
      <c r="F103" s="65">
        <v>42556</v>
      </c>
      <c r="G103" s="90">
        <v>1113</v>
      </c>
      <c r="H103" s="103">
        <v>1280</v>
      </c>
      <c r="I103" s="104" t="s">
        <v>18</v>
      </c>
      <c r="J103" s="61">
        <v>11.564</v>
      </c>
      <c r="K103" s="29">
        <v>0.90800000000000003</v>
      </c>
      <c r="L103" s="30" t="s">
        <v>131</v>
      </c>
      <c r="M103" s="29">
        <v>2.585</v>
      </c>
      <c r="N103" s="105" t="s">
        <v>15</v>
      </c>
      <c r="O103" s="106" t="s">
        <v>15</v>
      </c>
      <c r="P103" s="107">
        <v>0.36299999999999999</v>
      </c>
      <c r="Q103" s="108">
        <v>1000</v>
      </c>
      <c r="R103" s="109">
        <v>1000</v>
      </c>
      <c r="S103" s="110">
        <v>0</v>
      </c>
      <c r="T103" s="109">
        <v>0</v>
      </c>
    </row>
    <row r="104" spans="1:20" x14ac:dyDescent="0.2">
      <c r="A104" s="112" t="s">
        <v>91</v>
      </c>
      <c r="B104" s="230"/>
      <c r="C104" s="227"/>
      <c r="D104" s="224"/>
      <c r="E104" s="221"/>
      <c r="F104" s="65">
        <v>43069</v>
      </c>
      <c r="G104" s="90">
        <v>1626</v>
      </c>
      <c r="H104" s="103">
        <v>640</v>
      </c>
      <c r="I104" s="104" t="s">
        <v>18</v>
      </c>
      <c r="J104" s="61">
        <v>11.954000000000001</v>
      </c>
      <c r="K104" s="29">
        <v>0.69799999999999995</v>
      </c>
      <c r="L104" s="30" t="s">
        <v>131</v>
      </c>
      <c r="M104" s="29">
        <v>2.1789999999999998</v>
      </c>
      <c r="N104" s="105" t="s">
        <v>15</v>
      </c>
      <c r="O104" s="106" t="s">
        <v>15</v>
      </c>
      <c r="P104" s="107">
        <v>0.29099999999999998</v>
      </c>
      <c r="Q104" s="108">
        <v>1000</v>
      </c>
      <c r="R104" s="109">
        <v>1000</v>
      </c>
      <c r="S104" s="110">
        <v>0</v>
      </c>
      <c r="T104" s="109">
        <v>0</v>
      </c>
    </row>
    <row r="105" spans="1:20" x14ac:dyDescent="0.2">
      <c r="A105" s="169" t="s">
        <v>92</v>
      </c>
      <c r="B105" s="230"/>
      <c r="C105" s="227"/>
      <c r="D105" s="224"/>
      <c r="E105" s="221"/>
      <c r="F105" s="65">
        <v>43241</v>
      </c>
      <c r="G105" s="90">
        <v>1798</v>
      </c>
      <c r="H105" s="138">
        <v>320</v>
      </c>
      <c r="I105" s="139" t="s">
        <v>18</v>
      </c>
      <c r="J105" s="184">
        <v>12.353</v>
      </c>
      <c r="K105" s="185">
        <v>0.80600000000000005</v>
      </c>
      <c r="L105" s="186" t="s">
        <v>131</v>
      </c>
      <c r="M105" s="185">
        <v>2.2469999999999999</v>
      </c>
      <c r="N105" s="113" t="s">
        <v>15</v>
      </c>
      <c r="O105" s="140" t="s">
        <v>15</v>
      </c>
      <c r="P105" s="141">
        <v>0.26</v>
      </c>
      <c r="Q105" s="142">
        <v>1000</v>
      </c>
      <c r="R105" s="143">
        <v>1000</v>
      </c>
      <c r="S105" s="144">
        <v>0</v>
      </c>
      <c r="T105" s="143">
        <v>0</v>
      </c>
    </row>
    <row r="106" spans="1:20" x14ac:dyDescent="0.2">
      <c r="A106" s="112" t="s">
        <v>119</v>
      </c>
      <c r="B106" s="230"/>
      <c r="C106" s="227"/>
      <c r="D106" s="224"/>
      <c r="E106" s="221"/>
      <c r="F106" s="65">
        <v>43445</v>
      </c>
      <c r="G106" s="90">
        <v>2002</v>
      </c>
      <c r="H106" s="45">
        <v>320</v>
      </c>
      <c r="I106" s="104" t="s">
        <v>18</v>
      </c>
      <c r="J106" s="57">
        <v>7.0759999999999996</v>
      </c>
      <c r="K106" s="31">
        <v>1.3879999999999999</v>
      </c>
      <c r="L106" s="32" t="s">
        <v>131</v>
      </c>
      <c r="M106" s="33">
        <v>2.1960000000000002</v>
      </c>
      <c r="N106" s="113" t="s">
        <v>15</v>
      </c>
      <c r="O106" s="106" t="s">
        <v>15</v>
      </c>
      <c r="P106" s="107">
        <v>0.16600000000000001</v>
      </c>
      <c r="Q106" s="108">
        <v>1000</v>
      </c>
      <c r="R106" s="109">
        <v>1000</v>
      </c>
      <c r="S106" s="110">
        <v>0</v>
      </c>
      <c r="T106" s="109">
        <v>0</v>
      </c>
    </row>
    <row r="107" spans="1:20" ht="13.5" thickBot="1" x14ac:dyDescent="0.25">
      <c r="A107" s="21" t="s">
        <v>110</v>
      </c>
      <c r="B107" s="231"/>
      <c r="C107" s="228"/>
      <c r="D107" s="225"/>
      <c r="E107" s="222"/>
      <c r="F107" s="91">
        <v>43627</v>
      </c>
      <c r="G107" s="95">
        <v>2184</v>
      </c>
      <c r="H107" s="34">
        <v>320</v>
      </c>
      <c r="I107" s="35" t="s">
        <v>18</v>
      </c>
      <c r="J107" s="36">
        <v>7.3609999999999998</v>
      </c>
      <c r="K107" s="37">
        <v>0.73199999999999998</v>
      </c>
      <c r="L107" s="38" t="s">
        <v>131</v>
      </c>
      <c r="M107" s="37">
        <v>1.8420000000000001</v>
      </c>
      <c r="N107" s="39" t="s">
        <v>15</v>
      </c>
      <c r="O107" s="40" t="s">
        <v>15</v>
      </c>
      <c r="P107" s="41">
        <v>0.19700000000000001</v>
      </c>
      <c r="Q107" s="42">
        <v>1000</v>
      </c>
      <c r="R107" s="43">
        <v>1000</v>
      </c>
      <c r="S107" s="44">
        <v>0</v>
      </c>
      <c r="T107" s="43">
        <v>0</v>
      </c>
    </row>
    <row r="108" spans="1:20" x14ac:dyDescent="0.2">
      <c r="A108" s="187">
        <v>81</v>
      </c>
      <c r="B108" s="241" t="s">
        <v>152</v>
      </c>
      <c r="C108" s="226">
        <v>60</v>
      </c>
      <c r="D108" s="223" t="s">
        <v>140</v>
      </c>
      <c r="E108" s="220">
        <v>41428</v>
      </c>
      <c r="F108" s="92">
        <v>41436</v>
      </c>
      <c r="G108" s="148">
        <v>8</v>
      </c>
      <c r="H108" s="116">
        <v>80</v>
      </c>
      <c r="I108" s="117">
        <v>80</v>
      </c>
      <c r="J108" s="76">
        <v>0.81499999999999995</v>
      </c>
      <c r="K108" s="119">
        <v>5.8319999999999999</v>
      </c>
      <c r="L108" s="120">
        <v>0.14799999999999999</v>
      </c>
      <c r="M108" s="119">
        <v>12.686</v>
      </c>
      <c r="N108" s="121">
        <v>5.783217809438284</v>
      </c>
      <c r="O108" s="122">
        <v>5.4562449872504022</v>
      </c>
      <c r="P108" s="123">
        <v>1.5069999999999999</v>
      </c>
      <c r="Q108" s="124">
        <v>0</v>
      </c>
      <c r="R108" s="125">
        <v>100</v>
      </c>
      <c r="S108" s="126">
        <v>0</v>
      </c>
      <c r="T108" s="125">
        <v>100</v>
      </c>
    </row>
    <row r="109" spans="1:20" x14ac:dyDescent="0.2">
      <c r="A109" s="188">
        <v>108</v>
      </c>
      <c r="B109" s="242"/>
      <c r="C109" s="227"/>
      <c r="D109" s="224"/>
      <c r="E109" s="221"/>
      <c r="F109" s="65">
        <v>41439</v>
      </c>
      <c r="G109" s="90">
        <v>11</v>
      </c>
      <c r="H109" s="103">
        <v>1280</v>
      </c>
      <c r="I109" s="104">
        <v>80</v>
      </c>
      <c r="J109" s="127">
        <v>4.4850000000000003</v>
      </c>
      <c r="K109" s="128">
        <v>6.4359999999999999</v>
      </c>
      <c r="L109" s="30">
        <v>0.629</v>
      </c>
      <c r="M109" s="128">
        <v>17.27</v>
      </c>
      <c r="N109" s="105">
        <v>54.090611239310817</v>
      </c>
      <c r="O109" s="106">
        <v>53.419459975234105</v>
      </c>
      <c r="P109" s="107">
        <v>2.3380000000000001</v>
      </c>
      <c r="Q109" s="108">
        <v>100</v>
      </c>
      <c r="R109" s="109">
        <v>100</v>
      </c>
      <c r="S109" s="110">
        <v>0</v>
      </c>
      <c r="T109" s="109">
        <v>320</v>
      </c>
    </row>
    <row r="110" spans="1:20" x14ac:dyDescent="0.2">
      <c r="A110" s="188">
        <v>125</v>
      </c>
      <c r="B110" s="242"/>
      <c r="C110" s="227"/>
      <c r="D110" s="224"/>
      <c r="E110" s="221"/>
      <c r="F110" s="65">
        <v>41442</v>
      </c>
      <c r="G110" s="90">
        <v>14</v>
      </c>
      <c r="H110" s="103">
        <v>1280</v>
      </c>
      <c r="I110" s="104">
        <v>160</v>
      </c>
      <c r="J110" s="61">
        <v>6.766</v>
      </c>
      <c r="K110" s="75">
        <v>4.8570000000000002</v>
      </c>
      <c r="L110" s="30">
        <v>2.23</v>
      </c>
      <c r="M110" s="31">
        <v>16.492999999999999</v>
      </c>
      <c r="N110" s="105">
        <v>85.501396017259154</v>
      </c>
      <c r="O110" s="106">
        <v>91.297587294082192</v>
      </c>
      <c r="P110" s="107">
        <v>2.2450000000000001</v>
      </c>
      <c r="Q110" s="108">
        <v>100</v>
      </c>
      <c r="R110" s="109">
        <v>320</v>
      </c>
      <c r="S110" s="110">
        <v>0</v>
      </c>
      <c r="T110" s="109">
        <v>100</v>
      </c>
    </row>
    <row r="111" spans="1:20" x14ac:dyDescent="0.2">
      <c r="A111" s="188">
        <v>283</v>
      </c>
      <c r="B111" s="242"/>
      <c r="C111" s="227"/>
      <c r="D111" s="224"/>
      <c r="E111" s="221"/>
      <c r="F111" s="65">
        <v>41472</v>
      </c>
      <c r="G111" s="90">
        <v>44</v>
      </c>
      <c r="H111" s="103">
        <v>640</v>
      </c>
      <c r="I111" s="104">
        <v>80</v>
      </c>
      <c r="J111" s="61">
        <v>12.361000000000001</v>
      </c>
      <c r="K111" s="75">
        <v>1.4319999999999999</v>
      </c>
      <c r="L111" s="30" t="s">
        <v>131</v>
      </c>
      <c r="M111" s="31">
        <v>4.5869999999999997</v>
      </c>
      <c r="N111" s="105" t="s">
        <v>15</v>
      </c>
      <c r="O111" s="106" t="s">
        <v>15</v>
      </c>
      <c r="P111" s="107">
        <v>0.60899999999999999</v>
      </c>
      <c r="Q111" s="108">
        <v>100</v>
      </c>
      <c r="R111" s="109">
        <v>320</v>
      </c>
      <c r="S111" s="110">
        <v>0</v>
      </c>
      <c r="T111" s="131">
        <v>10</v>
      </c>
    </row>
    <row r="112" spans="1:20" x14ac:dyDescent="0.2">
      <c r="A112" s="112" t="s">
        <v>93</v>
      </c>
      <c r="B112" s="242"/>
      <c r="C112" s="227"/>
      <c r="D112" s="224"/>
      <c r="E112" s="221"/>
      <c r="F112" s="65">
        <v>42318</v>
      </c>
      <c r="G112" s="90">
        <v>890</v>
      </c>
      <c r="H112" s="103">
        <v>160</v>
      </c>
      <c r="I112" s="104" t="s">
        <v>18</v>
      </c>
      <c r="J112" s="61">
        <v>12.032</v>
      </c>
      <c r="K112" s="31">
        <v>0.14000000000000001</v>
      </c>
      <c r="L112" s="32" t="s">
        <v>131</v>
      </c>
      <c r="M112" s="31">
        <v>0.16800000000000001</v>
      </c>
      <c r="N112" s="105">
        <v>135.54219657149574</v>
      </c>
      <c r="O112" s="106">
        <v>154.00709304593843</v>
      </c>
      <c r="P112" s="107">
        <v>0.22500000000000001</v>
      </c>
      <c r="Q112" s="108">
        <v>10</v>
      </c>
      <c r="R112" s="109">
        <v>100</v>
      </c>
      <c r="S112" s="110">
        <v>0</v>
      </c>
      <c r="T112" s="109">
        <v>0</v>
      </c>
    </row>
    <row r="113" spans="1:20" x14ac:dyDescent="0.2">
      <c r="A113" s="112" t="s">
        <v>94</v>
      </c>
      <c r="B113" s="242"/>
      <c r="C113" s="227"/>
      <c r="D113" s="224"/>
      <c r="E113" s="221"/>
      <c r="F113" s="65">
        <v>43069</v>
      </c>
      <c r="G113" s="90">
        <v>1641</v>
      </c>
      <c r="H113" s="103">
        <v>640</v>
      </c>
      <c r="I113" s="104" t="s">
        <v>18</v>
      </c>
      <c r="J113" s="77">
        <v>12.872</v>
      </c>
      <c r="K113" s="31">
        <v>0.115</v>
      </c>
      <c r="L113" s="32" t="s">
        <v>131</v>
      </c>
      <c r="M113" s="31">
        <v>0.14599999999999999</v>
      </c>
      <c r="N113" s="105">
        <v>136.01890061514351</v>
      </c>
      <c r="O113" s="189">
        <v>144.43123571439668</v>
      </c>
      <c r="P113" s="107">
        <v>0.221</v>
      </c>
      <c r="Q113" s="108">
        <v>0</v>
      </c>
      <c r="R113" s="109">
        <v>100</v>
      </c>
      <c r="S113" s="110">
        <v>0</v>
      </c>
      <c r="T113" s="109">
        <v>0</v>
      </c>
    </row>
    <row r="114" spans="1:20" ht="13.5" thickBot="1" x14ac:dyDescent="0.25">
      <c r="A114" s="21" t="s">
        <v>95</v>
      </c>
      <c r="B114" s="243"/>
      <c r="C114" s="228"/>
      <c r="D114" s="225"/>
      <c r="E114" s="222"/>
      <c r="F114" s="91">
        <v>43242</v>
      </c>
      <c r="G114" s="95">
        <v>1814</v>
      </c>
      <c r="H114" s="134">
        <v>160</v>
      </c>
      <c r="I114" s="35" t="s">
        <v>18</v>
      </c>
      <c r="J114" s="36">
        <v>12.614000000000001</v>
      </c>
      <c r="K114" s="37">
        <v>0.13200000000000001</v>
      </c>
      <c r="L114" s="38">
        <v>13.018000000000001</v>
      </c>
      <c r="M114" s="37">
        <v>0.157</v>
      </c>
      <c r="N114" s="39">
        <v>126.3431355227584</v>
      </c>
      <c r="O114" s="40">
        <v>130.17721166829136</v>
      </c>
      <c r="P114" s="41">
        <v>0.152</v>
      </c>
      <c r="Q114" s="42">
        <v>0</v>
      </c>
      <c r="R114" s="43">
        <v>100</v>
      </c>
      <c r="S114" s="44">
        <v>0</v>
      </c>
      <c r="T114" s="43">
        <v>0</v>
      </c>
    </row>
    <row r="115" spans="1:20" x14ac:dyDescent="0.2">
      <c r="A115" s="171">
        <v>296</v>
      </c>
      <c r="B115" s="241" t="s">
        <v>153</v>
      </c>
      <c r="C115" s="226">
        <v>12</v>
      </c>
      <c r="D115" s="223" t="s">
        <v>140</v>
      </c>
      <c r="E115" s="220">
        <v>41463</v>
      </c>
      <c r="F115" s="92">
        <v>41478</v>
      </c>
      <c r="G115" s="148">
        <v>15</v>
      </c>
      <c r="H115" s="103">
        <v>2560</v>
      </c>
      <c r="I115" s="104">
        <v>2560</v>
      </c>
      <c r="J115" s="28">
        <v>7.2939999999999996</v>
      </c>
      <c r="K115" s="31">
        <v>6.415</v>
      </c>
      <c r="L115" s="32">
        <v>2.7189999999999999</v>
      </c>
      <c r="M115" s="31">
        <v>13.75</v>
      </c>
      <c r="N115" s="105">
        <v>62.967576829211907</v>
      </c>
      <c r="O115" s="106">
        <v>64.065396160898416</v>
      </c>
      <c r="P115" s="107">
        <v>3.3929999999999998</v>
      </c>
      <c r="Q115" s="108">
        <v>100</v>
      </c>
      <c r="R115" s="109">
        <v>1000</v>
      </c>
      <c r="S115" s="137">
        <v>10</v>
      </c>
      <c r="T115" s="109">
        <v>320</v>
      </c>
    </row>
    <row r="116" spans="1:20" x14ac:dyDescent="0.2">
      <c r="A116" s="183" t="s">
        <v>96</v>
      </c>
      <c r="B116" s="242"/>
      <c r="C116" s="227"/>
      <c r="D116" s="224"/>
      <c r="E116" s="221"/>
      <c r="F116" s="65">
        <v>41920</v>
      </c>
      <c r="G116" s="90">
        <v>457</v>
      </c>
      <c r="H116" s="116">
        <v>10240</v>
      </c>
      <c r="I116" s="117" t="s">
        <v>18</v>
      </c>
      <c r="J116" s="49">
        <v>13.518000000000001</v>
      </c>
      <c r="K116" s="50">
        <v>1.992</v>
      </c>
      <c r="L116" s="51" t="s">
        <v>131</v>
      </c>
      <c r="M116" s="50">
        <v>1.931</v>
      </c>
      <c r="N116" s="121" t="s">
        <v>15</v>
      </c>
      <c r="O116" s="190" t="s">
        <v>15</v>
      </c>
      <c r="P116" s="123">
        <v>0.53500000000000003</v>
      </c>
      <c r="Q116" s="124">
        <v>3200</v>
      </c>
      <c r="R116" s="125">
        <v>3200</v>
      </c>
      <c r="S116" s="126">
        <v>0</v>
      </c>
      <c r="T116" s="125">
        <v>0</v>
      </c>
    </row>
    <row r="117" spans="1:20" x14ac:dyDescent="0.2">
      <c r="A117" s="112" t="s">
        <v>98</v>
      </c>
      <c r="B117" s="242"/>
      <c r="C117" s="227"/>
      <c r="D117" s="224"/>
      <c r="E117" s="221"/>
      <c r="F117" s="65">
        <v>43083</v>
      </c>
      <c r="G117" s="90">
        <v>1620</v>
      </c>
      <c r="H117" s="103">
        <v>5120</v>
      </c>
      <c r="I117" s="104" t="s">
        <v>18</v>
      </c>
      <c r="J117" s="78">
        <v>7.5709999999999997</v>
      </c>
      <c r="K117" s="31">
        <v>1.7869999999999999</v>
      </c>
      <c r="L117" s="32" t="s">
        <v>131</v>
      </c>
      <c r="M117" s="31">
        <v>1.319</v>
      </c>
      <c r="N117" s="105" t="s">
        <v>15</v>
      </c>
      <c r="O117" s="106" t="s">
        <v>15</v>
      </c>
      <c r="P117" s="107">
        <v>0.27300000000000002</v>
      </c>
      <c r="Q117" s="108">
        <v>3200</v>
      </c>
      <c r="R117" s="109">
        <v>3200</v>
      </c>
      <c r="S117" s="110">
        <v>0</v>
      </c>
      <c r="T117" s="109">
        <v>0</v>
      </c>
    </row>
    <row r="118" spans="1:20" x14ac:dyDescent="0.2">
      <c r="A118" s="169" t="s">
        <v>99</v>
      </c>
      <c r="B118" s="242"/>
      <c r="C118" s="227"/>
      <c r="D118" s="224"/>
      <c r="E118" s="221"/>
      <c r="F118" s="65">
        <v>43256</v>
      </c>
      <c r="G118" s="90">
        <v>1793</v>
      </c>
      <c r="H118" s="138">
        <v>2560</v>
      </c>
      <c r="I118" s="139" t="s">
        <v>18</v>
      </c>
      <c r="J118" s="79">
        <v>7.4850000000000003</v>
      </c>
      <c r="K118" s="33">
        <v>1.6559999999999999</v>
      </c>
      <c r="L118" s="64" t="s">
        <v>131</v>
      </c>
      <c r="M118" s="33">
        <v>1.226</v>
      </c>
      <c r="N118" s="113" t="s">
        <v>15</v>
      </c>
      <c r="O118" s="140" t="s">
        <v>15</v>
      </c>
      <c r="P118" s="141">
        <v>0.46500000000000002</v>
      </c>
      <c r="Q118" s="142">
        <v>3200</v>
      </c>
      <c r="R118" s="143">
        <v>3200</v>
      </c>
      <c r="S118" s="144">
        <v>0</v>
      </c>
      <c r="T118" s="143">
        <v>0</v>
      </c>
    </row>
    <row r="119" spans="1:20" ht="13.5" thickBot="1" x14ac:dyDescent="0.25">
      <c r="A119" s="21" t="s">
        <v>114</v>
      </c>
      <c r="B119" s="243"/>
      <c r="C119" s="228"/>
      <c r="D119" s="225"/>
      <c r="E119" s="222"/>
      <c r="F119" s="91">
        <v>43445</v>
      </c>
      <c r="G119" s="95">
        <v>1982</v>
      </c>
      <c r="H119" s="34">
        <v>2560</v>
      </c>
      <c r="I119" s="35" t="s">
        <v>18</v>
      </c>
      <c r="J119" s="36">
        <v>7.6529999999999996</v>
      </c>
      <c r="K119" s="37">
        <v>1.5509999999999999</v>
      </c>
      <c r="L119" s="38" t="s">
        <v>131</v>
      </c>
      <c r="M119" s="37">
        <v>1.1919999999999999</v>
      </c>
      <c r="N119" s="39" t="s">
        <v>15</v>
      </c>
      <c r="O119" s="40" t="s">
        <v>15</v>
      </c>
      <c r="P119" s="41">
        <v>0.374</v>
      </c>
      <c r="Q119" s="42">
        <v>3200</v>
      </c>
      <c r="R119" s="43">
        <v>3200</v>
      </c>
      <c r="S119" s="44">
        <v>0</v>
      </c>
      <c r="T119" s="43">
        <v>0</v>
      </c>
    </row>
    <row r="120" spans="1:20" x14ac:dyDescent="0.2">
      <c r="A120" s="191" t="s">
        <v>127</v>
      </c>
      <c r="B120" s="238" t="s">
        <v>154</v>
      </c>
      <c r="C120" s="235">
        <v>51</v>
      </c>
      <c r="D120" s="232" t="s">
        <v>140</v>
      </c>
      <c r="E120" s="220">
        <v>41383</v>
      </c>
      <c r="F120" s="65">
        <v>41396</v>
      </c>
      <c r="G120" s="90">
        <v>13</v>
      </c>
      <c r="H120" s="192">
        <v>160</v>
      </c>
      <c r="I120" s="193">
        <v>160</v>
      </c>
      <c r="J120" s="80">
        <v>1.6850000000000001</v>
      </c>
      <c r="K120" s="81">
        <v>10.585000000000001</v>
      </c>
      <c r="L120" s="82">
        <v>0.47799999999999998</v>
      </c>
      <c r="M120" s="81">
        <v>17.754000000000001</v>
      </c>
      <c r="N120" s="194">
        <v>18.29537737804716</v>
      </c>
      <c r="O120" s="195">
        <v>16.457094250068607</v>
      </c>
      <c r="P120" s="196">
        <v>3.3639999999999999</v>
      </c>
      <c r="Q120" s="197">
        <v>100</v>
      </c>
      <c r="R120" s="198">
        <v>320</v>
      </c>
      <c r="S120" s="199">
        <v>100</v>
      </c>
      <c r="T120" s="198">
        <v>320</v>
      </c>
    </row>
    <row r="121" spans="1:20" x14ac:dyDescent="0.2">
      <c r="A121" s="200" t="s">
        <v>97</v>
      </c>
      <c r="B121" s="239"/>
      <c r="C121" s="236"/>
      <c r="D121" s="233"/>
      <c r="E121" s="221"/>
      <c r="F121" s="65">
        <v>41915</v>
      </c>
      <c r="G121" s="90">
        <v>532</v>
      </c>
      <c r="H121" s="103">
        <v>1280</v>
      </c>
      <c r="I121" s="104">
        <v>40</v>
      </c>
      <c r="J121" s="83">
        <v>13.589</v>
      </c>
      <c r="K121" s="31">
        <v>1.494</v>
      </c>
      <c r="L121" s="32" t="s">
        <v>131</v>
      </c>
      <c r="M121" s="31">
        <v>2.1</v>
      </c>
      <c r="N121" s="105" t="s">
        <v>15</v>
      </c>
      <c r="O121" s="189" t="s">
        <v>15</v>
      </c>
      <c r="P121" s="107">
        <v>0.752</v>
      </c>
      <c r="Q121" s="108">
        <v>1000</v>
      </c>
      <c r="R121" s="109">
        <v>1000</v>
      </c>
      <c r="S121" s="110">
        <v>0</v>
      </c>
      <c r="T121" s="131">
        <v>10</v>
      </c>
    </row>
    <row r="122" spans="1:20" x14ac:dyDescent="0.2">
      <c r="A122" s="200" t="s">
        <v>97</v>
      </c>
      <c r="B122" s="239"/>
      <c r="C122" s="236"/>
      <c r="D122" s="233"/>
      <c r="E122" s="221"/>
      <c r="F122" s="65">
        <v>41915</v>
      </c>
      <c r="G122" s="90">
        <v>532</v>
      </c>
      <c r="H122" s="45">
        <v>1280</v>
      </c>
      <c r="I122" s="46">
        <v>40</v>
      </c>
      <c r="J122" s="84">
        <v>7.7190000000000003</v>
      </c>
      <c r="K122" s="31">
        <v>1.8280000000000001</v>
      </c>
      <c r="L122" s="32" t="s">
        <v>131</v>
      </c>
      <c r="M122" s="31">
        <v>1.95</v>
      </c>
      <c r="N122" s="105" t="s">
        <v>15</v>
      </c>
      <c r="O122" s="106" t="s">
        <v>15</v>
      </c>
      <c r="P122" s="107">
        <v>0.51600000000000001</v>
      </c>
      <c r="Q122" s="108">
        <v>1000</v>
      </c>
      <c r="R122" s="109">
        <v>1000</v>
      </c>
      <c r="S122" s="110">
        <v>0</v>
      </c>
      <c r="T122" s="109">
        <v>0</v>
      </c>
    </row>
    <row r="123" spans="1:20" x14ac:dyDescent="0.2">
      <c r="A123" s="112" t="s">
        <v>100</v>
      </c>
      <c r="B123" s="239"/>
      <c r="C123" s="236"/>
      <c r="D123" s="233"/>
      <c r="E123" s="221"/>
      <c r="F123" s="65">
        <v>42320</v>
      </c>
      <c r="G123" s="90">
        <v>937</v>
      </c>
      <c r="H123" s="103">
        <v>2560</v>
      </c>
      <c r="I123" s="104" t="s">
        <v>18</v>
      </c>
      <c r="J123" s="78">
        <v>7.6539999999999999</v>
      </c>
      <c r="K123" s="31">
        <v>1.0509999999999999</v>
      </c>
      <c r="L123" s="32" t="s">
        <v>131</v>
      </c>
      <c r="M123" s="31">
        <v>1.1299999999999999</v>
      </c>
      <c r="N123" s="105" t="s">
        <v>15</v>
      </c>
      <c r="O123" s="106" t="s">
        <v>15</v>
      </c>
      <c r="P123" s="107">
        <v>0.498</v>
      </c>
      <c r="Q123" s="108">
        <v>3200</v>
      </c>
      <c r="R123" s="109">
        <v>1000</v>
      </c>
      <c r="S123" s="110">
        <v>0</v>
      </c>
      <c r="T123" s="109">
        <v>0</v>
      </c>
    </row>
    <row r="124" spans="1:20" x14ac:dyDescent="0.2">
      <c r="A124" s="112" t="s">
        <v>101</v>
      </c>
      <c r="B124" s="239"/>
      <c r="C124" s="236"/>
      <c r="D124" s="233"/>
      <c r="E124" s="221"/>
      <c r="F124" s="65">
        <v>42556</v>
      </c>
      <c r="G124" s="90">
        <v>1173</v>
      </c>
      <c r="H124" s="151">
        <v>640</v>
      </c>
      <c r="I124" s="104" t="s">
        <v>18</v>
      </c>
      <c r="J124" s="61">
        <v>7.6429999999999998</v>
      </c>
      <c r="K124" s="128">
        <v>1.069</v>
      </c>
      <c r="L124" s="32" t="s">
        <v>131</v>
      </c>
      <c r="M124" s="128">
        <v>1.1200000000000001</v>
      </c>
      <c r="N124" s="105" t="s">
        <v>15</v>
      </c>
      <c r="O124" s="106" t="s">
        <v>15</v>
      </c>
      <c r="P124" s="107">
        <v>0.52100000000000002</v>
      </c>
      <c r="Q124" s="108">
        <v>1000</v>
      </c>
      <c r="R124" s="109">
        <v>1000</v>
      </c>
      <c r="S124" s="110">
        <v>0</v>
      </c>
      <c r="T124" s="109">
        <v>0</v>
      </c>
    </row>
    <row r="125" spans="1:20" x14ac:dyDescent="0.2">
      <c r="A125" s="112" t="s">
        <v>102</v>
      </c>
      <c r="B125" s="239"/>
      <c r="C125" s="236"/>
      <c r="D125" s="233"/>
      <c r="E125" s="221"/>
      <c r="F125" s="65">
        <v>43069</v>
      </c>
      <c r="G125" s="90">
        <v>1686</v>
      </c>
      <c r="H125" s="103">
        <v>320</v>
      </c>
      <c r="I125" s="104" t="s">
        <v>18</v>
      </c>
      <c r="J125" s="61">
        <v>7.4850000000000003</v>
      </c>
      <c r="K125" s="128">
        <v>1.111</v>
      </c>
      <c r="L125" s="32" t="s">
        <v>131</v>
      </c>
      <c r="M125" s="128">
        <v>1.0449999999999999</v>
      </c>
      <c r="N125" s="105" t="s">
        <v>15</v>
      </c>
      <c r="O125" s="189" t="s">
        <v>15</v>
      </c>
      <c r="P125" s="107">
        <v>0.47399999999999998</v>
      </c>
      <c r="Q125" s="108">
        <v>1000</v>
      </c>
      <c r="R125" s="109">
        <v>1000</v>
      </c>
      <c r="S125" s="110">
        <v>0</v>
      </c>
      <c r="T125" s="109">
        <v>0</v>
      </c>
    </row>
    <row r="126" spans="1:20" x14ac:dyDescent="0.2">
      <c r="A126" s="169" t="s">
        <v>103</v>
      </c>
      <c r="B126" s="239"/>
      <c r="C126" s="236"/>
      <c r="D126" s="233"/>
      <c r="E126" s="221"/>
      <c r="F126" s="65">
        <v>43241</v>
      </c>
      <c r="G126" s="90">
        <v>1858</v>
      </c>
      <c r="H126" s="138" t="s">
        <v>104</v>
      </c>
      <c r="I126" s="139" t="s">
        <v>18</v>
      </c>
      <c r="J126" s="184">
        <v>7.51</v>
      </c>
      <c r="K126" s="185">
        <v>1.0149999999999999</v>
      </c>
      <c r="L126" s="64" t="s">
        <v>131</v>
      </c>
      <c r="M126" s="185">
        <v>0.96299999999999997</v>
      </c>
      <c r="N126" s="113" t="s">
        <v>15</v>
      </c>
      <c r="O126" s="201" t="s">
        <v>15</v>
      </c>
      <c r="P126" s="141">
        <v>0.52</v>
      </c>
      <c r="Q126" s="142">
        <v>3200</v>
      </c>
      <c r="R126" s="143">
        <v>1000</v>
      </c>
      <c r="S126" s="144">
        <v>0</v>
      </c>
      <c r="T126" s="143">
        <v>0</v>
      </c>
    </row>
    <row r="127" spans="1:20" ht="13.5" thickBot="1" x14ac:dyDescent="0.25">
      <c r="A127" s="21" t="s">
        <v>122</v>
      </c>
      <c r="B127" s="240"/>
      <c r="C127" s="237"/>
      <c r="D127" s="234"/>
      <c r="E127" s="222"/>
      <c r="F127" s="91">
        <v>43447</v>
      </c>
      <c r="G127" s="95">
        <v>2064</v>
      </c>
      <c r="H127" s="34">
        <v>320</v>
      </c>
      <c r="I127" s="35" t="s">
        <v>18</v>
      </c>
      <c r="J127" s="62">
        <v>7.5259999999999998</v>
      </c>
      <c r="K127" s="37">
        <v>1.3180000000000001</v>
      </c>
      <c r="L127" s="38" t="s">
        <v>131</v>
      </c>
      <c r="M127" s="37">
        <v>0.96199999999999997</v>
      </c>
      <c r="N127" s="39" t="s">
        <v>15</v>
      </c>
      <c r="O127" s="40" t="s">
        <v>15</v>
      </c>
      <c r="P127" s="41">
        <v>0.60099999999999998</v>
      </c>
      <c r="Q127" s="42">
        <v>1000</v>
      </c>
      <c r="R127" s="43">
        <v>1000</v>
      </c>
      <c r="S127" s="44">
        <v>0</v>
      </c>
      <c r="T127" s="43">
        <v>0</v>
      </c>
    </row>
  </sheetData>
  <mergeCells count="76">
    <mergeCell ref="Q5:R5"/>
    <mergeCell ref="S5:T5"/>
    <mergeCell ref="Q3:R3"/>
    <mergeCell ref="S3:T3"/>
    <mergeCell ref="A1:A5"/>
    <mergeCell ref="D1:D5"/>
    <mergeCell ref="C1:C5"/>
    <mergeCell ref="B1:B5"/>
    <mergeCell ref="F1:F5"/>
    <mergeCell ref="E1:E5"/>
    <mergeCell ref="N1:P2"/>
    <mergeCell ref="Q1:T1"/>
    <mergeCell ref="J1:K2"/>
    <mergeCell ref="L1:M2"/>
    <mergeCell ref="Q4:R4"/>
    <mergeCell ref="S4:T4"/>
    <mergeCell ref="B6:B11"/>
    <mergeCell ref="D12:D20"/>
    <mergeCell ref="C12:C20"/>
    <mergeCell ref="B12:B20"/>
    <mergeCell ref="D35:D42"/>
    <mergeCell ref="C35:C42"/>
    <mergeCell ref="B35:B42"/>
    <mergeCell ref="D21:D34"/>
    <mergeCell ref="C21:C34"/>
    <mergeCell ref="B21:B34"/>
    <mergeCell ref="D6:D11"/>
    <mergeCell ref="C6:C11"/>
    <mergeCell ref="D56:D61"/>
    <mergeCell ref="C56:C61"/>
    <mergeCell ref="B56:B61"/>
    <mergeCell ref="D43:D55"/>
    <mergeCell ref="C43:C55"/>
    <mergeCell ref="B43:B55"/>
    <mergeCell ref="D74:D82"/>
    <mergeCell ref="C74:C82"/>
    <mergeCell ref="B74:B82"/>
    <mergeCell ref="D62:D72"/>
    <mergeCell ref="C62:C72"/>
    <mergeCell ref="B62:B72"/>
    <mergeCell ref="D93:D100"/>
    <mergeCell ref="C93:C100"/>
    <mergeCell ref="B93:B100"/>
    <mergeCell ref="D83:D91"/>
    <mergeCell ref="C83:C91"/>
    <mergeCell ref="B83:B91"/>
    <mergeCell ref="D101:D107"/>
    <mergeCell ref="C101:C107"/>
    <mergeCell ref="B101:B107"/>
    <mergeCell ref="D120:D127"/>
    <mergeCell ref="C120:C127"/>
    <mergeCell ref="B120:B127"/>
    <mergeCell ref="D115:D119"/>
    <mergeCell ref="C115:C119"/>
    <mergeCell ref="B115:B119"/>
    <mergeCell ref="D108:D114"/>
    <mergeCell ref="C108:C114"/>
    <mergeCell ref="B108:B114"/>
    <mergeCell ref="E120:E127"/>
    <mergeCell ref="E43:E55"/>
    <mergeCell ref="E35:E42"/>
    <mergeCell ref="E93:E100"/>
    <mergeCell ref="E83:E91"/>
    <mergeCell ref="E74:E82"/>
    <mergeCell ref="E62:E72"/>
    <mergeCell ref="E56:E61"/>
    <mergeCell ref="E115:E119"/>
    <mergeCell ref="E108:E114"/>
    <mergeCell ref="E101:E107"/>
    <mergeCell ref="E21:E34"/>
    <mergeCell ref="E12:E20"/>
    <mergeCell ref="E6:E11"/>
    <mergeCell ref="H4:H5"/>
    <mergeCell ref="I4:I5"/>
    <mergeCell ref="G1:G5"/>
    <mergeCell ref="H1:I2"/>
  </mergeCells>
  <conditionalFormatting sqref="N6:N127">
    <cfRule type="cellIs" dxfId="11" priority="34" stopIfTrue="1" operator="between">
      <formula>16</formula>
      <formula>21</formula>
    </cfRule>
    <cfRule type="cellIs" dxfId="10" priority="35" stopIfTrue="1" operator="greaterThan">
      <formula>22</formula>
    </cfRule>
  </conditionalFormatting>
  <conditionalFormatting sqref="H6:I7 H101:I101 H96:H98 H93:I95 H86:H89 H83:I85 H76:H80 H70:H71 H52:H53 H43:I51 H37:H40 H35:I36 H30:H32 H21:I29 H18:H20 H12:I17 H8:H9 H123:H126 H108:I111 H102:H105 H56:I60 H74:I75 H112:H114 H116:H118 H115:I115 H120:I122 H62:I69">
    <cfRule type="cellIs" dxfId="9" priority="33" operator="greaterThan">
      <formula>10</formula>
    </cfRule>
  </conditionalFormatting>
  <conditionalFormatting sqref="J6:K127">
    <cfRule type="cellIs" dxfId="8" priority="29" operator="between">
      <formula>0.9</formula>
      <formula>1.1</formula>
    </cfRule>
    <cfRule type="cellIs" dxfId="7" priority="30" operator="greaterThan">
      <formula>1.1</formula>
    </cfRule>
  </conditionalFormatting>
  <conditionalFormatting sqref="O6:O127">
    <cfRule type="cellIs" dxfId="6" priority="25" operator="between">
      <formula>16</formula>
      <formula>21</formula>
    </cfRule>
    <cfRule type="cellIs" dxfId="5" priority="26" operator="greaterThan">
      <formula>22</formula>
    </cfRule>
  </conditionalFormatting>
  <conditionalFormatting sqref="P6:P127">
    <cfRule type="cellIs" dxfId="4" priority="23" operator="between">
      <formula>0.8</formula>
      <formula>1.1</formula>
    </cfRule>
    <cfRule type="cellIs" dxfId="3" priority="24" operator="greaterThan">
      <formula>1.1</formula>
    </cfRule>
  </conditionalFormatting>
  <conditionalFormatting sqref="L6:M127">
    <cfRule type="cellIs" dxfId="2" priority="21" operator="between">
      <formula>0.8</formula>
      <formula>1</formula>
    </cfRule>
    <cfRule type="cellIs" dxfId="1" priority="22" operator="greaterThan">
      <formula>1</formula>
    </cfRule>
  </conditionalFormatting>
  <conditionalFormatting sqref="Q6:T127">
    <cfRule type="cellIs" dxfId="0" priority="20" operator="greaterThanOrEqual">
      <formula>100</formula>
    </cfRule>
  </conditionalFormatting>
  <pageMargins left="0.7" right="0.7" top="0.78740157499999996" bottom="0.78740157499999996" header="0.3" footer="0.3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2</vt:lpstr>
    </vt:vector>
  </TitlesOfParts>
  <Company>EUROIMMUN A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e, Babett Dr.</dc:creator>
  <cp:lastModifiedBy>Borchardt-Lohölter, Viola Dr.</cp:lastModifiedBy>
  <dcterms:created xsi:type="dcterms:W3CDTF">2019-08-07T20:10:25Z</dcterms:created>
  <dcterms:modified xsi:type="dcterms:W3CDTF">2020-08-26T14:27:27Z</dcterms:modified>
</cp:coreProperties>
</file>